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17235" windowHeight="11055"/>
  </bookViews>
  <sheets>
    <sheet name="Protein_BinGO_analysis" sheetId="1" r:id="rId1"/>
    <sheet name="Protein_David_analysis" sheetId="2" r:id="rId2"/>
    <sheet name="Protein_IPA_analysis" sheetId="3" r:id="rId3"/>
  </sheets>
  <calcPr calcId="145621"/>
</workbook>
</file>

<file path=xl/calcChain.xml><?xml version="1.0" encoding="utf-8"?>
<calcChain xmlns="http://schemas.openxmlformats.org/spreadsheetml/2006/main">
  <c r="C4" i="3" l="1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60" i="3"/>
  <c r="C61" i="3"/>
  <c r="C62" i="3"/>
  <c r="C63" i="3"/>
  <c r="C64" i="3"/>
  <c r="C65" i="3"/>
  <c r="C66" i="3"/>
  <c r="C67" i="3"/>
  <c r="C68" i="3"/>
  <c r="C69" i="3"/>
  <c r="C70" i="3"/>
  <c r="C71" i="3"/>
  <c r="C72" i="3"/>
  <c r="C73" i="3"/>
  <c r="C74" i="3"/>
  <c r="C75" i="3"/>
  <c r="C76" i="3"/>
  <c r="C77" i="3"/>
  <c r="C78" i="3"/>
  <c r="C79" i="3"/>
  <c r="C80" i="3"/>
  <c r="C81" i="3"/>
  <c r="C82" i="3"/>
  <c r="C83" i="3"/>
  <c r="C84" i="3"/>
  <c r="C85" i="3"/>
  <c r="C86" i="3"/>
  <c r="C87" i="3"/>
  <c r="C88" i="3"/>
  <c r="C89" i="3"/>
  <c r="C90" i="3"/>
  <c r="C91" i="3"/>
  <c r="C92" i="3"/>
  <c r="C93" i="3"/>
  <c r="C94" i="3"/>
  <c r="C95" i="3"/>
  <c r="C96" i="3"/>
  <c r="C97" i="3"/>
  <c r="C98" i="3"/>
  <c r="C99" i="3"/>
  <c r="C100" i="3"/>
  <c r="C101" i="3"/>
  <c r="C102" i="3"/>
  <c r="C103" i="3"/>
  <c r="C104" i="3"/>
  <c r="C105" i="3"/>
  <c r="C106" i="3"/>
  <c r="C107" i="3"/>
  <c r="C108" i="3"/>
  <c r="C109" i="3"/>
  <c r="C110" i="3"/>
  <c r="C111" i="3"/>
  <c r="C112" i="3"/>
  <c r="C113" i="3"/>
  <c r="C114" i="3"/>
  <c r="C115" i="3"/>
  <c r="C116" i="3"/>
  <c r="C117" i="3"/>
  <c r="C118" i="3"/>
  <c r="C119" i="3"/>
  <c r="C120" i="3"/>
  <c r="C121" i="3"/>
  <c r="C122" i="3"/>
  <c r="C123" i="3"/>
  <c r="C124" i="3"/>
  <c r="C125" i="3"/>
  <c r="C126" i="3"/>
  <c r="C127" i="3"/>
  <c r="C128" i="3"/>
  <c r="C129" i="3"/>
  <c r="C130" i="3"/>
  <c r="C131" i="3"/>
  <c r="C132" i="3"/>
  <c r="C133" i="3"/>
  <c r="C134" i="3"/>
  <c r="C135" i="3"/>
  <c r="C136" i="3"/>
  <c r="C137" i="3"/>
  <c r="C138" i="3"/>
  <c r="C139" i="3"/>
  <c r="C140" i="3"/>
  <c r="C141" i="3"/>
  <c r="C142" i="3"/>
  <c r="C143" i="3"/>
  <c r="C144" i="3"/>
  <c r="C145" i="3"/>
  <c r="C146" i="3"/>
  <c r="C147" i="3"/>
  <c r="C148" i="3"/>
  <c r="C149" i="3"/>
  <c r="C150" i="3"/>
  <c r="C151" i="3"/>
  <c r="C152" i="3"/>
  <c r="C153" i="3"/>
  <c r="C154" i="3"/>
  <c r="C3" i="3"/>
</calcChain>
</file>

<file path=xl/sharedStrings.xml><?xml version="1.0" encoding="utf-8"?>
<sst xmlns="http://schemas.openxmlformats.org/spreadsheetml/2006/main" count="1041" uniqueCount="655">
  <si>
    <t>Selected ontology file : jar:file:C:\Program Files (x86)\Cytoscape_v2.8.3\plugins\BiNGO.jar!/GOSlim_Generic</t>
  </si>
  <si>
    <t>Selected annotation file : jar:file:C:\Program Files (x86)\Cytoscape_v2.8.3\plugins\BiNGO.jar!/H_sapiens_default</t>
  </si>
  <si>
    <t xml:space="preserve">Discarded evidence codes : </t>
  </si>
  <si>
    <t>Overrepresentation</t>
  </si>
  <si>
    <t>Selected statistical test : Hypergeometric test</t>
  </si>
  <si>
    <t>Selected correction : Benjamini &amp; Hochberg False Discovery Rate (FDR) correction</t>
  </si>
  <si>
    <t>Selected significance level : 0.05</t>
  </si>
  <si>
    <t>Testing option : Use network as reference set</t>
  </si>
  <si>
    <t>The selected cluster :</t>
  </si>
  <si>
    <t>P04350</t>
  </si>
  <si>
    <t>Q12905</t>
  </si>
  <si>
    <t>Q13765</t>
  </si>
  <si>
    <t>Q9UHD8</t>
  </si>
  <si>
    <t>P31153</t>
  </si>
  <si>
    <t>P42771</t>
  </si>
  <si>
    <t>Q9UHV9</t>
  </si>
  <si>
    <t>Q13283</t>
  </si>
  <si>
    <t>P61247</t>
  </si>
  <si>
    <t>Q9Y6B6</t>
  </si>
  <si>
    <t>P04080</t>
  </si>
  <si>
    <t>Q6DN03</t>
  </si>
  <si>
    <t>P50570</t>
  </si>
  <si>
    <t>P54578</t>
  </si>
  <si>
    <t>P23434</t>
  </si>
  <si>
    <t>P09493</t>
  </si>
  <si>
    <t>O43776</t>
  </si>
  <si>
    <t>O00299</t>
  </si>
  <si>
    <t>P62861</t>
  </si>
  <si>
    <t>P55209</t>
  </si>
  <si>
    <t>Q96B49</t>
  </si>
  <si>
    <t>P67936</t>
  </si>
  <si>
    <t>P49591</t>
  </si>
  <si>
    <t>Q9H4B7</t>
  </si>
  <si>
    <t>P63241</t>
  </si>
  <si>
    <t>Q9H361</t>
  </si>
  <si>
    <t>A6NKZ8</t>
  </si>
  <si>
    <t>P12956</t>
  </si>
  <si>
    <t>P07951</t>
  </si>
  <si>
    <t>P43487</t>
  </si>
  <si>
    <t>Q9UMX5</t>
  </si>
  <si>
    <t>P35609</t>
  </si>
  <si>
    <t>P22392</t>
  </si>
  <si>
    <t>P63208</t>
  </si>
  <si>
    <t>P11216</t>
  </si>
  <si>
    <t>P00403</t>
  </si>
  <si>
    <t>P08754</t>
  </si>
  <si>
    <t>P37837</t>
  </si>
  <si>
    <t>P05387</t>
  </si>
  <si>
    <t>P83731</t>
  </si>
  <si>
    <t>P31939</t>
  </si>
  <si>
    <t>P30040</t>
  </si>
  <si>
    <t>P61086</t>
  </si>
  <si>
    <t>O14737</t>
  </si>
  <si>
    <t>P99999</t>
  </si>
  <si>
    <t>Q15084</t>
  </si>
  <si>
    <t>Q9NZL9</t>
  </si>
  <si>
    <t>Q8N7X1</t>
  </si>
  <si>
    <t>Q9Y6H1</t>
  </si>
  <si>
    <t>Q15691</t>
  </si>
  <si>
    <t>Q08380</t>
  </si>
  <si>
    <t>Q99798</t>
  </si>
  <si>
    <t>Q15185</t>
  </si>
  <si>
    <t>Q9BQA1</t>
  </si>
  <si>
    <t>P31689</t>
  </si>
  <si>
    <t>Q12874</t>
  </si>
  <si>
    <t>P31947</t>
  </si>
  <si>
    <t>Q07021</t>
  </si>
  <si>
    <t>P08133</t>
  </si>
  <si>
    <t>Q9UI15</t>
  </si>
  <si>
    <t>P49458</t>
  </si>
  <si>
    <t>P18085</t>
  </si>
  <si>
    <t>P61289</t>
  </si>
  <si>
    <t>P62424</t>
  </si>
  <si>
    <t>O00303</t>
  </si>
  <si>
    <t>P63096</t>
  </si>
  <si>
    <t>Q9NRW1</t>
  </si>
  <si>
    <t>P69905</t>
  </si>
  <si>
    <t>Q13310</t>
  </si>
  <si>
    <t>Q15019</t>
  </si>
  <si>
    <t>P62913</t>
  </si>
  <si>
    <t>P60983</t>
  </si>
  <si>
    <t>P60981</t>
  </si>
  <si>
    <t>P47755</t>
  </si>
  <si>
    <t>P84085</t>
  </si>
  <si>
    <t>P00918</t>
  </si>
  <si>
    <t>P62310</t>
  </si>
  <si>
    <t>Q07002</t>
  </si>
  <si>
    <t>Q7L2H7</t>
  </si>
  <si>
    <t>P51153</t>
  </si>
  <si>
    <t>P27797</t>
  </si>
  <si>
    <t>P30520</t>
  </si>
  <si>
    <t>O95202</t>
  </si>
  <si>
    <t>Q9GZV4</t>
  </si>
  <si>
    <t>Q9Y333</t>
  </si>
  <si>
    <t>O75223</t>
  </si>
  <si>
    <t>P05141</t>
  </si>
  <si>
    <t>P46109</t>
  </si>
  <si>
    <t>P55769</t>
  </si>
  <si>
    <t>Q86V81</t>
  </si>
  <si>
    <t>Q9H0C2</t>
  </si>
  <si>
    <t>Q9NR31</t>
  </si>
  <si>
    <t>Q08043</t>
  </si>
  <si>
    <t>Q9NRR5</t>
  </si>
  <si>
    <t>Q06203</t>
  </si>
  <si>
    <t>Q9Y5L4</t>
  </si>
  <si>
    <t>P51148</t>
  </si>
  <si>
    <t>P15531</t>
  </si>
  <si>
    <t>P62937</t>
  </si>
  <si>
    <t>P20339</t>
  </si>
  <si>
    <t>Q5T2N8</t>
  </si>
  <si>
    <t>P24844</t>
  </si>
  <si>
    <t>P62888</t>
  </si>
  <si>
    <t>Q9BQ39</t>
  </si>
  <si>
    <t>P62333</t>
  </si>
  <si>
    <t>No annotations were retrieved for the following entities:</t>
  </si>
  <si>
    <t>GO-ID</t>
  </si>
  <si>
    <t>p-value</t>
  </si>
  <si>
    <t>corr p-value</t>
  </si>
  <si>
    <t>x</t>
  </si>
  <si>
    <t>n</t>
  </si>
  <si>
    <t>X</t>
  </si>
  <si>
    <t>N</t>
  </si>
  <si>
    <t>Description</t>
  </si>
  <si>
    <t>Genes in test set</t>
  </si>
  <si>
    <t>1.5824E-3</t>
  </si>
  <si>
    <t>1.4892E-1</t>
  </si>
  <si>
    <t>binding</t>
  </si>
  <si>
    <t>Q15185|P04350|Q12905|Q9BQA1|Q13765|P31689|Q9UHD8|Q12874|P31153|Q07021|P31947|P42771|P08133|P18085|Q9UHV9|P61289|Q13283|P62424|P61247|O00303|P63096|Q9Y6B6|Q9NRW1|P04080|P69905|P50570|Q15019|P62913|P54578|P60983|P23434|P60981|O43776|P09493|O00299|P47755|P55209|P67936|P84085|P49591|P00918|P63241|Q9H4B7|P62310|Q9H361|Q07002|Q7L2H7|P12956|P07951|P51153|P30520|P27797|O95202|Q9GZV4|P43487|Q9Y333|Q9UMX5|P35609|O75223|P05141|P46109|P22392|P55769|P63208|Q86V81|P11216|P00403|Q9H0C2|P08754|Q9NR31|P37837|Q06203|Q9NRR5|Q08043|P05387|P83731|P31939|Q9Y5L4|P15531|P51148|O14737|P99999|P62937|Q15084|P20339|Q5T2N8|Q9NZL9|P62888|P24844|Q15691|P62333|Q9BQ39|Q08380|Q99798</t>
  </si>
  <si>
    <t>4.3013E-3</t>
  </si>
  <si>
    <t>plasma membrane</t>
  </si>
  <si>
    <t>P08754|Q08043|P51153|P27797|P50570|Q07021|Q15019|P54578|P35609|P51148|P08133|P05141|Q15084|P20339|P09493|P18085|O00299|Q13283|Q15691|P84085|P63096|P00918</t>
  </si>
  <si>
    <t>5.3006E-3</t>
  </si>
  <si>
    <t>regulation of biological process</t>
  </si>
  <si>
    <t>Q15185|Q12905|Q9BQA1|P31947|P42771|P08133|P18085|P61289|Q13283|P61247|P63096|Q9NRW1|P04080|P50570|Q15019|P62913|P54578|P60983|P09493|O00299|P47755|P55209|P84085|P63241|P00918|Q07002|P07951|P12956|P51153|P27797|Q9GZV4|P43487|P35609|Q9UMX5|P46109|P22392|P63208|P08754|Q08043|P83731|P51148|P15531|P99999|O14737|Q15084|P62937|P20339|P24844|Q15691|P62333|Q08380</t>
  </si>
  <si>
    <t>6.5309E-3</t>
  </si>
  <si>
    <t>cytoskeletal protein binding</t>
  </si>
  <si>
    <t>P09493|Q08043|P47755|P07951|Q15691|P50570|P67936|P60983|P60981|P35609|P15531</t>
  </si>
  <si>
    <t>7.5211E-3</t>
  </si>
  <si>
    <t>transport</t>
  </si>
  <si>
    <t>Q13765|P51153|P27797|Q9GZV4|P43487|P08133|P05141|P18085|Q13283|Q86V81|P00403|Q9H0C2|Q9Y6B6|Q9NRW1|P08754|Q9NR31|P69905|P50570|P62913|Q9Y5L4|P15531|P51148|P99999|P20339|P09493|O00299|Q96B49|P84085|P63241|P00918</t>
  </si>
  <si>
    <t>1.3093E-2</t>
  </si>
  <si>
    <t>1.9020E-1</t>
  </si>
  <si>
    <t>signal transduction</t>
  </si>
  <si>
    <t>Q15185|Q07002|P51153|P50570|P31947|P83731|P42771|P43487|P60983|P51148|P20339|P46109|P18085|O00299|Q13283|P84085|Q08380|P63096|Q9NRW1</t>
  </si>
  <si>
    <t>1.3448E-2</t>
  </si>
  <si>
    <t>actin binding</t>
  </si>
  <si>
    <t>P09493|Q08043|P47755|P07951|P67936|P60983|P60981|P35609</t>
  </si>
  <si>
    <t>1.8599E-2</t>
  </si>
  <si>
    <t>1.9755E-1</t>
  </si>
  <si>
    <t>reproduction</t>
  </si>
  <si>
    <t>P62937|Q9BQA1|P31689|Q06203|P12956|Q86V81|Q9GZV4|P00403|P15531</t>
  </si>
  <si>
    <t>1.9279E-2</t>
  </si>
  <si>
    <t>protein transport</t>
  </si>
  <si>
    <t>Q9NR31|Q13765|P51153|P50570|P27797|P62913|Q9GZV4|Q9Y5L4|P51148|P20339|P18085|Q96B49|P84085|Q9Y6B6|P63241|Q9NRW1</t>
  </si>
  <si>
    <t>2.0663E-2</t>
  </si>
  <si>
    <t>proteinaceous extracellular matrix</t>
  </si>
  <si>
    <t>P27797|Q08380</t>
  </si>
  <si>
    <t>2.1950E-2</t>
  </si>
  <si>
    <t>calcium ion binding</t>
  </si>
  <si>
    <t>Q08043|P24844|P27797|O95202|P67936|P35609|P08133</t>
  </si>
  <si>
    <t>3.2965E-2</t>
  </si>
  <si>
    <t>2.7196E-1</t>
  </si>
  <si>
    <t>extracellular space</t>
  </si>
  <si>
    <t>P27797|P31947|Q08380|P00918|Q9UMX5</t>
  </si>
  <si>
    <t>3.6090E-2</t>
  </si>
  <si>
    <t>2.7484E-1</t>
  </si>
  <si>
    <t>biological_process</t>
  </si>
  <si>
    <t>Q15185|P04350|Q12905|Q9BQA1|Q13765|P31689|Q9UHD8|Q12874|P31153|Q07021|P31947|P42771|P08133|Q9UI15|P18085|Q9UHV9|P61289|Q13283|P62424|P61247|O00303|P63096|Q9Y6B6|Q9NRW1|P04080|P69905|P50570|Q15019|P62913|P54578|P60983|P23434|P60981|O43776|P09493|O00299|P47755|P55209|P67936|Q96B49|P84085|P49591|P00918|P63241|Q9H4B7|P62310|Q9H361|Q07002|Q7L2H7|P12956|P07951|P51153|P30520|P27797|O95202|Q9GZV4|P43487|Q9Y333|Q9UMX5|P35609|O75223|P05141|P46109|P22392|P55769|P63208|Q86V81|P11216|P00403|Q9H0C2|P08754|Q9NR31|P37837|Q06203|Q9NRR5|Q08043|P05387|P83731|P31939|Q9Y5L4|P15531|P51148|O14737|P99999|P62937|Q15084|P20339|Q9NZL9|P62888|P24844|Q15691|P62333|Q08380|Q99798</t>
  </si>
  <si>
    <t>4.0978E-2</t>
  </si>
  <si>
    <t>2.8977E-1</t>
  </si>
  <si>
    <t>viral reproduction</t>
  </si>
  <si>
    <t>P62937|P12956|Q86V81</t>
  </si>
  <si>
    <t>4.5010E-2</t>
  </si>
  <si>
    <t>2.9707E-1</t>
  </si>
  <si>
    <t>receptor binding</t>
  </si>
  <si>
    <t>P08754|P18085|P31689|Q08043|P27797|P60983|P35609|Q9UMX5</t>
  </si>
  <si>
    <t>4.8548E-2</t>
  </si>
  <si>
    <t>3.0039E-1</t>
  </si>
  <si>
    <t>cytoplasm</t>
  </si>
  <si>
    <t>Q15185|P04350|Q12905|Q9BQA1|Q13765|Q9UHD8|P31947|Q07021|P42771|P08133|Q9UHV9|P18085|P61289|Q13283|P62424|P61247|O00303|Q9Y6B6|Q9NRW1|P04080|P69905|P50570|Q15019|P62913|P54578|P23434|O43776|P09493|O00299|P47755|P55209|P67936|Q96B49|P84085|P49591|P00918|P63241|Q9H4B7|Q9H361|Q7L2H7|P12956|P07951|P51153|P30520|P27797|O95202|Q9GZV4|P43487|P35609|O75223|P05141|P22392|P63208|Q86V81|P11216|P00403|Q9H0C2|P08754|Q9NR31|P37837|Q9NRR5|P05387|P83731|P31939|Q9Y5L4|P15531|P51148|P99999|P62937|Q15084|P20339|Q9NZL9|P62888|P24844|Q9Y6H1|Q15691|P62333|Q99798</t>
  </si>
  <si>
    <t>DAVID parameters:</t>
  </si>
  <si>
    <t>Similarity term overlap: 6</t>
  </si>
  <si>
    <t>Similarity threshold: 3</t>
  </si>
  <si>
    <t>Initial group membership: 3</t>
  </si>
  <si>
    <t>Final group membership: 5</t>
  </si>
  <si>
    <t>Multiple linkage threshold: 0.50</t>
  </si>
  <si>
    <t>EASE: 5</t>
  </si>
  <si>
    <t>Annotation Cluster 1</t>
  </si>
  <si>
    <t>Enrichment Score: 1.2463052543602815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42981~regulation of apoptosis</t>
  </si>
  <si>
    <t>P04080, Q08043, P50570, P27797, P31947, P42771, P62913, P35609, P15531, O14737, P99999, P61289, P22392, P61247, P63241</t>
  </si>
  <si>
    <t>GO:0043067~regulation of programmed cell death</t>
  </si>
  <si>
    <t>GO:0010941~regulation of cell death</t>
  </si>
  <si>
    <t>GO:0012502~induction of programmed cell death</t>
  </si>
  <si>
    <t>O14737, P61247, P31947, P42771, P62913, P63241</t>
  </si>
  <si>
    <t>GO:0006917~induction of apoptosis</t>
  </si>
  <si>
    <t>GO:0043065~positive regulation of apoptosis</t>
  </si>
  <si>
    <t>O14737, P61247, P31947, P50570, P42771, P62913, P63241</t>
  </si>
  <si>
    <t>GO:0010942~positive regulation of cell death</t>
  </si>
  <si>
    <t>GO:0043068~positive regulation of programmed cell death</t>
  </si>
  <si>
    <t>Annotation Cluster 2</t>
  </si>
  <si>
    <t>Enrichment Score: 1.1735335232178148</t>
  </si>
  <si>
    <t>UP_SEQ_FEATURE</t>
  </si>
  <si>
    <t>nucleotide phosphate-binding region:GTP</t>
  </si>
  <si>
    <t>P08754, Q9NR31, P04350, Q9UHD8, P51153, P50570, P30520, Q15019, P51148, P20339, P18085, P84085, P63096, Q9Y6B6, Q9NRW1, Q9H4B7</t>
  </si>
  <si>
    <t>SP_PIR_KEYWORDS</t>
  </si>
  <si>
    <t>gtp-binding</t>
  </si>
  <si>
    <t>GOTERM_MF_FAT</t>
  </si>
  <si>
    <t>GO:0005525~GTP binding</t>
  </si>
  <si>
    <t>P08754, Q9NR31, P04350, Q9UHD8, P51153, P50570, P30520, Q15019, P15531, P51148, P20339, P18085, P22392, P84085, P63096, Q9Y6B6, Q9NRW1, Q9H4B7</t>
  </si>
  <si>
    <t>GO:0019001~guanyl nucleotide binding</t>
  </si>
  <si>
    <t>GO:0032561~guanyl ribonucleotide binding</t>
  </si>
  <si>
    <t>PANTHER_MF_ALL</t>
  </si>
  <si>
    <t>MF00097:G-protein</t>
  </si>
  <si>
    <t>P08754, Q9NR31, Q9UHD8, P51153, P50570, Q15019, P51148, P18085, P20339, P84085, P63096, Q9Y6B6, Q9NRW1</t>
  </si>
  <si>
    <t>MF00099:Small GTPase</t>
  </si>
  <si>
    <t>Q9NR31, P20339, P18085, Q9UHD8, P51153, P50570, Q15019, P84085, Q9Y6B6, Q9NRW1, P51148</t>
  </si>
  <si>
    <t>MF00093:Select regulatory molecule</t>
  </si>
  <si>
    <t>P04080, P08754, Q9NR31, Q9UHD8, P51153, P50570, Q15019, P43487, P60983, P51148, O14737, P20339, P18085, P55209, P84085, Q9Y6B6, P63096, Q9NRW1</t>
  </si>
  <si>
    <t>GO:0003924~GTPase activity</t>
  </si>
  <si>
    <t>P08754, P04350, Q9NR31, Q9UHD8, P51153, P50570, P51148, P18085, P20339, P84085, P63096, Q9NRW1, Q9H4B7</t>
  </si>
  <si>
    <t>Q9NR31, Q13765, P69905, P51153, Q9GZV4, Q9Y5L4, P51148, P99999, P05141, P20339, P18085, O00299, Q13283, Q86V81, Q96B49, P84085, P00403, Q9H0C2, Q9Y6B6, Q9NRW1, P63241</t>
  </si>
  <si>
    <t>Q9NR31, Q13765, P51153, Q9GZV4, Q9Y5L4, P51148, P18085, P20339, Q96B49, P84085, Q9Y6B6, Q9NRW1, P63241</t>
  </si>
  <si>
    <t>GTP binding</t>
  </si>
  <si>
    <t>P08754, P20339, P18085, P51153, P50570, P63096, P51148</t>
  </si>
  <si>
    <t>P-loop</t>
  </si>
  <si>
    <t>P08754, P20339, P18085, P31153, P51153, P50570, P84085, P63096, P51148</t>
  </si>
  <si>
    <t>GO:0015031~protein transport</t>
  </si>
  <si>
    <t>Q9NR31, Q13765, P51153, P27797, P62913, Q9GZV4, P30040, Q9Y5L4, P51148, P49458, P18085, P20339, Q96B49, P84085, Q9Y6B6, Q9NRW1, P63241</t>
  </si>
  <si>
    <t>GO:0045184~establishment of protein localization</t>
  </si>
  <si>
    <t>nucleotide binding</t>
  </si>
  <si>
    <t>P08754, P20339, P18085, P51153, P50570, P84085, P63096, P51148</t>
  </si>
  <si>
    <t>GO:0008104~protein localization</t>
  </si>
  <si>
    <t>PANTHER_BP_ALL</t>
  </si>
  <si>
    <t>BP00276:General vesicle transport</t>
  </si>
  <si>
    <t>Q9NR31, P20339, P18085, P51153, P84085, Q9Y6B6, Q9NRW1, P51148</t>
  </si>
  <si>
    <t>lipoprotein</t>
  </si>
  <si>
    <t>P08754, P31689, P20339, P18085, P55209, P51153, P84085, P63096, Q9NRW1, P51148</t>
  </si>
  <si>
    <t>GO:0016192~vesicle-mediated transport</t>
  </si>
  <si>
    <t>P08754, Q9NR31, P20339, P18085, P22392, P51153, P50570, P84085, Q9Y6B6, Q9NRW1, P15531</t>
  </si>
  <si>
    <t>GO:0007264~small GTPase mediated signal transduction</t>
  </si>
  <si>
    <t>Q9NR31, P46109, P20339, P18085, Q13283, P51153, P84085, Q9NRW1, P51148</t>
  </si>
  <si>
    <t>GO:0046907~intracellular transport</t>
  </si>
  <si>
    <t>Q9NR31, P50570, P27797, P62913, P43487, P30040, Q9Y5L4, P09493, P49458, Q86V81, Q9Y6B6, Q9NRW1, P63241</t>
  </si>
  <si>
    <t>GO:0007242~intracellular signaling cascade</t>
  </si>
  <si>
    <t>Q9NR31, P31689, P51153, P27797, P31947, P51148, P18085, P20339, P46109, Q13283, P84085, P63096, Q9NRW1</t>
  </si>
  <si>
    <t>BP00125:Intracellular protein traffic</t>
  </si>
  <si>
    <t>Q9NR31, P04350, P51153, P50570, P43487, P30040, Q9Y5L4, P51148, P62937, P18085, P20339, P84085, Q9Y6B6, Q9NRW1, Q9H4B7</t>
  </si>
  <si>
    <t>nucleotide-binding</t>
  </si>
  <si>
    <t>P04350, Q07002, Q9UHD8, P12956, P31153, P51153, P30520, P18085, P22392, Q13283, Q9Y6B6, P63096, Q9NRW1, P08754, Q9NR31, P50570, Q15019, P61086, P51148, P15531, P20339, O43776, Q5T2N8, P84085, P62333, Q9BQ39, P49591, Q9H4B7</t>
  </si>
  <si>
    <t>GO:0006886~intracellular protein transport</t>
  </si>
  <si>
    <t>Q9NR31, P49458, P27797, P62913, P30040, Q9Y6B6, Q9Y5L4, P63241</t>
  </si>
  <si>
    <t>GOTERM_CC_FAT</t>
  </si>
  <si>
    <t>GO:0005794~Golgi apparatus</t>
  </si>
  <si>
    <t>P08754, Q9NR31, P18085, P51153, Q15691, P84085, Q9Y6B6, Q9NRW1</t>
  </si>
  <si>
    <t>GO:0034613~cellular protein localization</t>
  </si>
  <si>
    <t>GO:0070727~cellular macromolecule localization</t>
  </si>
  <si>
    <t>GO:0032555~purine ribonucleotide binding</t>
  </si>
  <si>
    <t>Q12905, Q07002, P04350, Q9UHD8, P12956, P31153, P51153, P30520, P18085, P22392, Q13283, Q9Y6B6, P63096, Q9NRW1, P08754, Q9NR31, P50570, Q15019, P15531, P61086, P51148, P20339, O43776, Q5T2N8, P84085, P62333, Q9BQ39, P49591, Q9H4B7</t>
  </si>
  <si>
    <t>GO:0032553~ribonucleotide binding</t>
  </si>
  <si>
    <t>GO:0017076~purine nucleotide binding</t>
  </si>
  <si>
    <t>GO:0000166~nucleotide binding</t>
  </si>
  <si>
    <t>Q9H361, Q07002, Q12905, P04350, Q9UHD8, P12956, P31153, P51153, P30520, P18085, P22392, Q13283, Q86V81, Q9Y6B6, P63096, Q9NRW1, P08754, Q9NR31, Q13310, P50570, Q15019, P15531, P61086, P51148, P20339, O43776, Q5T2N8, Q8N7X1, Q9BQ39, P84085, P62333, P49591, Q9H4B7</t>
  </si>
  <si>
    <t>membrane</t>
  </si>
  <si>
    <t>P31689, P51153, P50570, O95202, Q9GZV4, Q9Y5L4, P51148, P05141, P20339, O00299, Q13283, Q96B49, P00403, Q9Y6B6, Q9H0C2, Q9NRW1, P63241</t>
  </si>
  <si>
    <t>Annotation Cluster 3</t>
  </si>
  <si>
    <t>Enrichment Score: 1.134267757702809</t>
  </si>
  <si>
    <t>GO:0008307~structural constituent of muscle</t>
  </si>
  <si>
    <t>P09493, Q08043, P24844, P07951, P67936, P35609</t>
  </si>
  <si>
    <t>GO:0008092~cytoskeletal protein binding</t>
  </si>
  <si>
    <t>P09493, Q08043, P22392, P47755, P07951, Q15691, P50570, P67936, P60983, P60981, P35609, P15531</t>
  </si>
  <si>
    <t>GO:0015629~actin cytoskeleton</t>
  </si>
  <si>
    <t>P09493, Q08043, P47755, Q9UHD8, P24844, P07951, P67936, P60981, P35609</t>
  </si>
  <si>
    <t>MF00261:Actin binding cytoskeletal protein</t>
  </si>
  <si>
    <t>Q9UI15, P09493, Q08043, P47755, P24844, P07951, P67936, P60981, P35609</t>
  </si>
  <si>
    <t>actin-binding</t>
  </si>
  <si>
    <t>P09493, Q08043, P47755, P07951, P67936, P60981, P35609</t>
  </si>
  <si>
    <t>GO:0003779~actin binding</t>
  </si>
  <si>
    <t>P09493, Q08043, P47755, P07951, P67936, P60983, P60981, P35609</t>
  </si>
  <si>
    <t>MF00091:Cytoskeletal protein</t>
  </si>
  <si>
    <t>P04350, Q08043, Q9UHD8, P07951, P50570, Q15019, P60981, P35609, Q9UI15, P09493, P47755, P24844, Q15691, P67936, Q9H4B7</t>
  </si>
  <si>
    <t>GO:0044430~cytoskeletal part</t>
  </si>
  <si>
    <t>P04350, Q08043, Q9UHD8, P07951, P50570, Q15019, P43487, P60981, P35609, P15531, P09493, P22392, P47755, P24844, Q15691, P67936, Q9H4B7</t>
  </si>
  <si>
    <t>BP00286:Cell structure</t>
  </si>
  <si>
    <t>P04350, P09493, Q08043, P47755, P07951, Q15691, P50570, P67936, Q9H4B7, P60981, P35609</t>
  </si>
  <si>
    <t>BP00285:Cell structure and motility</t>
  </si>
  <si>
    <t>P04350, P09493, Q08043, P47755, P24844, P07951, Q15691, P50570, P67936, Q9H4B7, P60981, P35609</t>
  </si>
  <si>
    <t>GO:0005856~cytoskeleton</t>
  </si>
  <si>
    <t>Annotation Cluster 4</t>
  </si>
  <si>
    <t>Enrichment Score: 0.7478740548791649</t>
  </si>
  <si>
    <t>GO:0031410~cytoplasmic vesicle</t>
  </si>
  <si>
    <t>P08754, Q15084, P20339, P55209, P51153, P30040, Q9NRW1, P35609, P08133, P51148</t>
  </si>
  <si>
    <t>GO:0048770~pigment granule</t>
  </si>
  <si>
    <t>Q15084, P20339, P55209, P30040, P08133, P51148</t>
  </si>
  <si>
    <t>GO:0042470~melanosome</t>
  </si>
  <si>
    <t>GO:0016023~cytoplasmic membrane-bounded vesicle</t>
  </si>
  <si>
    <t>P08754, Q15084, P20339, P55209, P30040, Q9NRW1, P35609, P08133, P51148</t>
  </si>
  <si>
    <t>GO:0031982~vesicle</t>
  </si>
  <si>
    <t>GO:0031988~membrane-bounded vesicle</t>
  </si>
  <si>
    <t>Annotation Cluster 5</t>
  </si>
  <si>
    <t>Enrichment Score: 0.7397987364135729</t>
  </si>
  <si>
    <t>metal-binding</t>
  </si>
  <si>
    <t>P31689, P69905, Q06203, Q12874, P31153, P30520, P27797, Q9Y5L4, Q9UMX5, P15531, P99999, P22392, P67936, P00403, Q99798, Q9Y6B6, P00918</t>
  </si>
  <si>
    <t>GO:0043167~ion binding</t>
  </si>
  <si>
    <t>P31689, Q08043, P69905, Q06203, Q12874, P31153, P30520, P27797, O95202, Q9Y5L4, Q9UMX5, P35609, P15531, P08133, P99999, O00299, P22392, P24844, P67936, P00403, Q99798, Q9Y6B6, P00918</t>
  </si>
  <si>
    <t>GO:0046872~metal ion binding</t>
  </si>
  <si>
    <t>P31689, Q08043, P69905, Q06203, Q12874, P31153, P30520, P27797, O95202, Q9Y5L4, Q9UMX5, P35609, P15531, P08133, P99999, P22392, P24844, P67936, P00403, Q99798, Q9Y6B6, P00918</t>
  </si>
  <si>
    <t>GO:0043169~cation binding</t>
  </si>
  <si>
    <t>GO:0046914~transition metal ion binding</t>
  </si>
  <si>
    <t>P99999, P31689, P69905, Q06203, Q12874, P31153, P27797, P00403, Q99798, Q9Y5L4, Q9UMX5, P00918</t>
  </si>
  <si>
    <t>Annotation Cluster 6</t>
  </si>
  <si>
    <t>Enrichment Score: 0.46392002084709455</t>
  </si>
  <si>
    <t>protein biosynthesis</t>
  </si>
  <si>
    <t>Q7L2H7, P05387, P83731, P62913, Q9GZV4, O43776, P62861, P62888, P62424, P61247, O00303, P49591, P63241</t>
  </si>
  <si>
    <t>GO:0022626~cytosolic ribosome</t>
  </si>
  <si>
    <t>P69905, P62861, P05387, P62888, P62424, P61247, P83731, P62913</t>
  </si>
  <si>
    <t>GO:0006412~translation</t>
  </si>
  <si>
    <t>Q13765, Q7L2H7, P05387, Q13310, P83731, P62913, Q9GZV4, O43776, P62861, P62888, P62424, P61247, O00303, P49591, P63241</t>
  </si>
  <si>
    <t>GO:0003723~RNA binding</t>
  </si>
  <si>
    <t>Q9H361, Q12905, P05387, Q13310, P27797, P83731, Q9GZV4, P62913, Q9Y333, P49458, P62861, P55769, Q13283, P62888, P62424, Q8N7X1, Q86V81, P61247, Q9BQ39, P49591, P63241, P62310</t>
  </si>
  <si>
    <t>GO:0033279~ribosomal subunit</t>
  </si>
  <si>
    <t>ribosome</t>
  </si>
  <si>
    <t>P62861, P05387, P62888, P62424, P61247, P83731, P62913</t>
  </si>
  <si>
    <t>GO:0044445~cytosolic part</t>
  </si>
  <si>
    <t>Q9UHV9, P69905, P62861, P05387, P62888, P62424, P61247, P83731, P62913</t>
  </si>
  <si>
    <t>GO:0005198~structural molecule activity</t>
  </si>
  <si>
    <t>P04350, Q08043, P05387, P07951, P83731, Q15019, P62913, P35609, P09493, P62861, P62888, P24844, P62424, P61247, P67936, Q9H4B7</t>
  </si>
  <si>
    <t>GO:0030529~ribonucleoprotein complex</t>
  </si>
  <si>
    <t>Q15185, Q12905, P69905, P05387, Q13310, Q12874, P27797, P83731, P62913, Q9Y333, P49458, P62861, P55769, P62888, P62424, Q86V81, P61247, P62310</t>
  </si>
  <si>
    <t>REACTOME_PATHWAY</t>
  </si>
  <si>
    <t>REACT_17015:Metabolism of proteins</t>
  </si>
  <si>
    <t>P04350, P05387, P83731, P62913, Q9GZV4, Q9UHV9, P62861, P62888, P62424, P61247, O00303, Q9H4B7, P63241</t>
  </si>
  <si>
    <t>KEGG_PATHWAY</t>
  </si>
  <si>
    <t>hsa03010:Ribosome</t>
  </si>
  <si>
    <t>BP00061:Protein biosynthesis</t>
  </si>
  <si>
    <t>P05387, P55769, P62888, P62424, P61247, P83731, P62913, Q9GZV4, O00303, P63241</t>
  </si>
  <si>
    <t>ribonucleoprotein</t>
  </si>
  <si>
    <t>P49458, P62861, P05387, P55769, P62888, P62424, P61247, P83731, P62913, Q9Y333, P62310</t>
  </si>
  <si>
    <t>GO:0005840~ribosome</t>
  </si>
  <si>
    <t>GO:0006414~translational elongation</t>
  </si>
  <si>
    <t>MF00075:Ribosomal protein</t>
  </si>
  <si>
    <t>P05387, P55769, P62888, P62424, P61247, P83731, P62913</t>
  </si>
  <si>
    <t>GO:0003735~structural constituent of ribosome</t>
  </si>
  <si>
    <t>ribosomal protein</t>
  </si>
  <si>
    <t>REACT_1762:3' -UTR-mediated translational regulation</t>
  </si>
  <si>
    <t>P62861, P05387, P62888, P62424, P61247, P83731, P62913, O00303</t>
  </si>
  <si>
    <t>REACT_71:Gene Expression</t>
  </si>
  <si>
    <t>P05387, Q12874, P83731, P62913, Q9Y333, O43776, P62861, P55769, P62888, P62424, Q86V81, P61247, O00303, P49591</t>
  </si>
  <si>
    <t>REACT_6167:Influenza Infection</t>
  </si>
  <si>
    <t>P62861, P05387, P62888, P62424, Q86V81, P61247, P83731, P62913</t>
  </si>
  <si>
    <t>MF00042:Nucleic acid binding</t>
  </si>
  <si>
    <t>Q9H361, Q12905, P05387, Q13310, Q12874, P12956, P83731, Q9GZV4, P62913, Q9Y333, O43776, P55769, Q13283, P62888, P62424, Q86V81, P61247, Q9BQ39, O00303, P49591, P63241, P62310</t>
  </si>
  <si>
    <t>Annotation Cluster 7</t>
  </si>
  <si>
    <t>Enrichment Score: 0.39660808106600215</t>
  </si>
  <si>
    <t>GO:0031967~organelle envelope</t>
  </si>
  <si>
    <t>P99999, P05141, O00299, O95202, Q96B49, Q9GZV4, P00403, Q9H0C2, Q9Y5L4, P63241</t>
  </si>
  <si>
    <t>GO:0031975~envelope</t>
  </si>
  <si>
    <t>GO:0031224~intrinsic to membrane</t>
  </si>
  <si>
    <t>P05141, P31689, P20339, O00299, O95202, Q9GZV4, P00403, Q9H0C2, P63241, Q9NRW1, P51148</t>
  </si>
  <si>
    <t>GO:0016021~integral to membrane</t>
  </si>
  <si>
    <t>P05141, O00299, O95202, Q9GZV4, P00403, Q9H0C2, P63241</t>
  </si>
  <si>
    <t>Annotation Cluster 8</t>
  </si>
  <si>
    <t>Enrichment Score: 0.13240552452098264</t>
  </si>
  <si>
    <t>GO:0005740~mitochondrial envelope</t>
  </si>
  <si>
    <t>P99999, P05141, O95202, Q96B49, P00403, Q9H0C2, Q9Y5L4</t>
  </si>
  <si>
    <t>mitochondrion</t>
  </si>
  <si>
    <t>P99999, P05141, Q9Y6H1, Q07021, O95202, Q96B49, P00403, Q99798, Q9H0C2, P23434, Q9Y5L4</t>
  </si>
  <si>
    <t>GO:0031966~mitochondrial membrane</t>
  </si>
  <si>
    <t>P05141, O95202, Q96B49, P00403, Q9H0C2, Q9Y5L4</t>
  </si>
  <si>
    <t>GO:0044429~mitochondrial part</t>
  </si>
  <si>
    <t>P99999, P05141, Q07021, O95202, Q96B49, P00403, Q99798, Q9H0C2, Q9Y5L4</t>
  </si>
  <si>
    <t>GO:0031090~organelle membrane</t>
  </si>
  <si>
    <t>P05141, P20339, P49458, Q9NRR5, O95202, Q96B49, P00403, Q9H0C2, Q9Y5L4</t>
  </si>
  <si>
    <t>GO:0005739~mitochondrion</t>
  </si>
  <si>
    <t>Annotation Cluster 9</t>
  </si>
  <si>
    <t>Enrichment Score: 0.11950877480178249</t>
  </si>
  <si>
    <t>nucleotide phosphate-binding region:ATP</t>
  </si>
  <si>
    <t>Q07002, Q5T2N8, P31153, P62333, Q9BQ39, P49591</t>
  </si>
  <si>
    <t>atp-binding</t>
  </si>
  <si>
    <t>Q07002, O43776, Q5T2N8, P22392, Q13283, P12956, P31153, P62333, Q9BQ39, P49591, P15531, P61086</t>
  </si>
  <si>
    <t>GO:0005524~ATP binding</t>
  </si>
  <si>
    <t>Q12905, Q07002, P12956, P31153, P61086, P15531, O43776, P22392, Q5T2N8, Q13283, Q9BQ39, P62333, P49591</t>
  </si>
  <si>
    <t>GO:0032559~adenyl ribonucleotide binding</t>
  </si>
  <si>
    <t>GO:0030554~adenyl nucleotide binding</t>
  </si>
  <si>
    <t>GO:0001883~purine nucleoside binding</t>
  </si>
  <si>
    <t>GO:0001882~nucleoside binding</t>
  </si>
  <si>
    <t>Annotation Cluster 10</t>
  </si>
  <si>
    <t>Enrichment Score: 0.11106024752414904</t>
  </si>
  <si>
    <t>GO:0043933~macromolecular complex subunit organization</t>
  </si>
  <si>
    <t>P04350, Q9BQA1, P47755, Q9UHD8, P55209, Q12874, P27797, P83731, Q9H4B7, P60981, P35609</t>
  </si>
  <si>
    <t>GO:0034621~cellular macromolecular complex subunit organization</t>
  </si>
  <si>
    <t>P04350, Q9BQA1, P55209, Q12874, P27797, P83731, Q9H4B7, P60981</t>
  </si>
  <si>
    <t>GO:0070271~protein complex biogenesis</t>
  </si>
  <si>
    <t>P04350, P47755, Q9UHD8, P27797, Q9H4B7, P35609</t>
  </si>
  <si>
    <t>GO:0006461~protein complex assembly</t>
  </si>
  <si>
    <t>GO:0065003~macromolecular complex assembly</t>
  </si>
  <si>
    <t>P04350, Q9BQA1, P47755, Q9UHD8, P55209, Q12874, P27797, P83731, Q9H4B7, P35609</t>
  </si>
  <si>
    <t>GO:0034622~cellular macromolecular complex assembly</t>
  </si>
  <si>
    <t>P04350, Q9BQA1, P55209, Q12874, P27797, P83731, Q9H4B7</t>
  </si>
  <si>
    <t>Annotation Cluster 11</t>
  </si>
  <si>
    <t>Enrichment Score: 0.08518414829959685</t>
  </si>
  <si>
    <t>GO:0005730~nucleolus</t>
  </si>
  <si>
    <t>P04080, Q12905, P55769, P61247, Q15019, P42771, P62913, Q9BQ39, P35609</t>
  </si>
  <si>
    <t>GO:0031974~membrane-enclosed lumen</t>
  </si>
  <si>
    <t>P04080, Q12905, Q12874, P12956, Q07021, P27797, Q15019, P42771, P62913, P30040, Q9Y5L4, P35609, P99999, P05141, Q15084, P55769, P63208, Q86V81, P61247, Q9BQ39, Q99798</t>
  </si>
  <si>
    <t>GO:0070013~intracellular organelle lumen</t>
  </si>
  <si>
    <t>P04080, Q12905, Q12874, P12956, Q07021, P27797, Q15019, P42771, P62913, P30040, P35609, P99999, P05141, Q15084, P55769, P63208, Q86V81, P61247, Q9BQ39, Q99798</t>
  </si>
  <si>
    <t>GO:0043233~organelle lumen</t>
  </si>
  <si>
    <t>GO:0031981~nuclear lumen</t>
  </si>
  <si>
    <t>P04080, Q12905, Q12874, P12956, Q15019, P62913, P42771, P35609, P55769, P63208, Q86V81, P61247, Q9BQ39</t>
  </si>
  <si>
    <t>© 2000-2013 Ingenuity Systems, Inc. All rights reserved.</t>
  </si>
  <si>
    <t>Ingenuity Canonical Pathways</t>
  </si>
  <si>
    <t xml:space="preserve"> -log(p-value)</t>
  </si>
  <si>
    <t>Ratio</t>
  </si>
  <si>
    <t>Molecules</t>
  </si>
  <si>
    <t>Remodeling of Epithelial Adherens Junctions</t>
  </si>
  <si>
    <t>TUBB1,NME1,RAB5A,MAPRE1,ACTN2,RAB5C,TUBB4A,ACTN3,DNM2</t>
  </si>
  <si>
    <t>EIF2 Signaling</t>
  </si>
  <si>
    <t>RPL24,RPL11,FAU,RPS3A,RPL7A,EIF3F,RPL30,RPLP2,EIF3M</t>
  </si>
  <si>
    <t>Purine Nucleotides De Novo Biosynthesis II</t>
  </si>
  <si>
    <t>ADSS,PPAT,ATIC</t>
  </si>
  <si>
    <t>S-adenosyl-L-methionine Biosynthesis</t>
  </si>
  <si>
    <t>MAT2B,MAT2A</t>
  </si>
  <si>
    <t>Calcium Signaling</t>
  </si>
  <si>
    <t>MYL9,CALR,LETM1,TPM2,TPM1,TPM4</t>
  </si>
  <si>
    <t>Integrin Signaling</t>
  </si>
  <si>
    <t>MYL9,ARF5,ARF4,CRKL,ACTN2,ACTN3</t>
  </si>
  <si>
    <t>Epithelial Adherens Junction Signaling</t>
  </si>
  <si>
    <t>MYL9,TUBB1,ACTN2,TUBB4A,ACTN3</t>
  </si>
  <si>
    <t>Cell Cycle: G2/M DNA Damage Checkpoint Regulation</t>
  </si>
  <si>
    <t>CDKN2A,SFN,SKP1/SKP1P2</t>
  </si>
  <si>
    <t>Pyrimidine Deoxyribonucleotides De Novo Biosynthesis I</t>
  </si>
  <si>
    <t>NME1,NME2</t>
  </si>
  <si>
    <t>Methionine Degradation I (to Homocysteine)</t>
  </si>
  <si>
    <t>Cysteine Biosynthesis III (mammalia)</t>
  </si>
  <si>
    <t>Myc Mediated Apoptosis Signaling</t>
  </si>
  <si>
    <t>CDKN2A,CYCS,SFN</t>
  </si>
  <si>
    <t>Cell Cycle: G1/S Checkpoint Regulation</t>
  </si>
  <si>
    <t>CDKN2A,RPL11,SKP1/SKP1P2</t>
  </si>
  <si>
    <t>Leukocyte Extravasation Signaling</t>
  </si>
  <si>
    <t>GNAI3,CRKL,ACTN2,GNAI1,ACTN3</t>
  </si>
  <si>
    <t>Role of PI3K/AKT Signaling in the Pathogenesis of Influenza</t>
  </si>
  <si>
    <t>GNAI3,CRKL,GNAI1</t>
  </si>
  <si>
    <t>Pyrimidine Ribonucleotides Interconversion</t>
  </si>
  <si>
    <t>Pyrimidine Ribonucleotides De Novo Biosynthesis</t>
  </si>
  <si>
    <t>Caveolar-mediated Endocytosis Signaling</t>
  </si>
  <si>
    <t>RAB5A,RAB5C,DNM2</t>
  </si>
  <si>
    <t>Antiproliferative Role of TOB in T Cell Signaling</t>
  </si>
  <si>
    <t>PABPC4,SKP1/SKP1P2</t>
  </si>
  <si>
    <t>Regulation of eIF4 and p70S6K Signaling</t>
  </si>
  <si>
    <t>FAU,RPS3A,EIF3F,EIF3M</t>
  </si>
  <si>
    <t>Signaling by Rho Family GTPases</t>
  </si>
  <si>
    <t>MYL9,GNAI3,SEPT9,GNAI1,SEPT2</t>
  </si>
  <si>
    <t>Superpathway of Methionine Degradation</t>
  </si>
  <si>
    <t>Salvage Pathways of Pyrimidine Ribonucleotides</t>
  </si>
  <si>
    <t>CDK18,NME1,NME2</t>
  </si>
  <si>
    <t>Germ Cell-Sertoli Cell Junction Signaling</t>
  </si>
  <si>
    <t>TUBB1,ACTN2,TUBB4A,ACTN3</t>
  </si>
  <si>
    <t>Gap Junction Signaling</t>
  </si>
  <si>
    <t>GNAI3,TUBB1,GNAI1,TUBB4A</t>
  </si>
  <si>
    <t>α-Adrenergic Signaling</t>
  </si>
  <si>
    <t>GNAI3,GNAI1,PYGB</t>
  </si>
  <si>
    <t>G Beta Gamma Signaling</t>
  </si>
  <si>
    <t>GNAI3,GNAI1,DNM2</t>
  </si>
  <si>
    <t>5-aminoimidazole Ribonucleotide Biosynthesis I</t>
  </si>
  <si>
    <t>PPAT</t>
  </si>
  <si>
    <t>Inosine-5'-phosphate Biosynthesis II</t>
  </si>
  <si>
    <t>ATIC</t>
  </si>
  <si>
    <t>Hypusine Biosynthesis</t>
  </si>
  <si>
    <t>EIF5A</t>
  </si>
  <si>
    <t>VEGF Signaling</t>
  </si>
  <si>
    <t>ACTN2,SFN,ACTN3</t>
  </si>
  <si>
    <t>tRNA Charging</t>
  </si>
  <si>
    <t>NARS,SARS</t>
  </si>
  <si>
    <t>Amyotrophic Lateral Sclerosis Signaling</t>
  </si>
  <si>
    <t>RAB5A,CYCS,RAB5C</t>
  </si>
  <si>
    <t>Sertoli Cell-Sertoli Cell Junction Signaling</t>
  </si>
  <si>
    <t>NRF2-mediated Oxidative Stress Response</t>
  </si>
  <si>
    <t>USP14,ERP29,UBE2K,DNAJA1</t>
  </si>
  <si>
    <t>IL-8 Signaling</t>
  </si>
  <si>
    <t>MYL9,GNAI3,GNAI1,CSTB</t>
  </si>
  <si>
    <t>ILK Signaling</t>
  </si>
  <si>
    <t>MYL9,ACTN2,ACTN3,NACA</t>
  </si>
  <si>
    <t>mTOR Signaling</t>
  </si>
  <si>
    <t>Breast Cancer Regulation by Stathmin1</t>
  </si>
  <si>
    <t>Androgen Signaling</t>
  </si>
  <si>
    <t>GNAI3,CALR,GNAI1</t>
  </si>
  <si>
    <t>14-3-3-mediated Signaling</t>
  </si>
  <si>
    <t>TUBB1,TUBB4A,SFN</t>
  </si>
  <si>
    <t>RhoA Signaling</t>
  </si>
  <si>
    <t>MYL9,SEPT9,SEPT2</t>
  </si>
  <si>
    <t>Pentose Phosphate Pathway (Non-oxidative Branch)</t>
  </si>
  <si>
    <t>TALDO1</t>
  </si>
  <si>
    <t>Glycine Cleavage Complex</t>
  </si>
  <si>
    <t>GCSH</t>
  </si>
  <si>
    <t>Selenocysteine Biosynthesis II (Archaea and Eukaryotes)</t>
  </si>
  <si>
    <t>SARS</t>
  </si>
  <si>
    <t>p70S6K Signaling</t>
  </si>
  <si>
    <t>GNAI3,GNAI1,SFN</t>
  </si>
  <si>
    <t>Actin Cytoskeleton Signaling</t>
  </si>
  <si>
    <t>MYL9,CRKL,ACTN2,ACTN3</t>
  </si>
  <si>
    <t>GNRH Signaling</t>
  </si>
  <si>
    <t>Regulation of Cellular Mechanics by Calpain Protease</t>
  </si>
  <si>
    <t>ACTN2,ACTN3</t>
  </si>
  <si>
    <t>Axonal Guidance Signaling</t>
  </si>
  <si>
    <t>MYL9,GNAI3,TUBB1,CRKL,GNAI1,TUBB4A</t>
  </si>
  <si>
    <t>Induction of Apoptosis by HIV1</t>
  </si>
  <si>
    <t>CYCS,SLC25A5</t>
  </si>
  <si>
    <t>Prostanoid Biosynthesis</t>
  </si>
  <si>
    <t>PTGES3</t>
  </si>
  <si>
    <t>Pentose Phosphate Pathway</t>
  </si>
  <si>
    <t>Glycogen Degradation II</t>
  </si>
  <si>
    <t>PYGB</t>
  </si>
  <si>
    <t>CXCR4 Signaling</t>
  </si>
  <si>
    <t>MYL9,GNAI3,GNAI1</t>
  </si>
  <si>
    <t>CCR5 Signaling in Macrophages</t>
  </si>
  <si>
    <t>GNAI3,GNAI1</t>
  </si>
  <si>
    <t>Chemokine Signaling</t>
  </si>
  <si>
    <t>Melatonin Signaling</t>
  </si>
  <si>
    <t>Glycogen Degradation III</t>
  </si>
  <si>
    <t>Protein Ubiquitination Pathway</t>
  </si>
  <si>
    <t>USP14,PSMC6,DNAJA1,SKP1/SKP1P2</t>
  </si>
  <si>
    <t>Ephrin B Signaling</t>
  </si>
  <si>
    <t>Protein Kinase A Signaling</t>
  </si>
  <si>
    <t>MYL9,GNAI3,GNAI1,PYGB,SFN</t>
  </si>
  <si>
    <t>DNA Double-Strand Break Repair by Non-Homologous End Joining</t>
  </si>
  <si>
    <t>XRCC6</t>
  </si>
  <si>
    <t>γ-glutamyl Cycle</t>
  </si>
  <si>
    <t>GGCT</t>
  </si>
  <si>
    <t>Cyclins and Cell Cycle Regulation</t>
  </si>
  <si>
    <t>CDKN2A,SKP1/SKP1P2</t>
  </si>
  <si>
    <t>Telomere Extension by Telomerase</t>
  </si>
  <si>
    <t>RhoGDI Signaling</t>
  </si>
  <si>
    <t>Ephrin Receptor Signaling</t>
  </si>
  <si>
    <t>Granzyme B Signaling</t>
  </si>
  <si>
    <t>CYCS</t>
  </si>
  <si>
    <t>Parkinson's Signaling</t>
  </si>
  <si>
    <t>RAN Signaling</t>
  </si>
  <si>
    <t>RANBP1</t>
  </si>
  <si>
    <t>Clathrin-mediated Endocytosis Signaling</t>
  </si>
  <si>
    <t>IL-1 Signaling</t>
  </si>
  <si>
    <t>Thrombin Signaling</t>
  </si>
  <si>
    <t>Granzyme A Signaling</t>
  </si>
  <si>
    <t>NME1</t>
  </si>
  <si>
    <t>DNA damage-induced 14-3-3σ Signaling</t>
  </si>
  <si>
    <t>SFN</t>
  </si>
  <si>
    <t>p53 Signaling</t>
  </si>
  <si>
    <t>CDKN2A,SFN</t>
  </si>
  <si>
    <t>Chronic Myeloid Leukemia Signaling</t>
  </si>
  <si>
    <t>CDKN2A,CRKL</t>
  </si>
  <si>
    <t>Lipid Antigen Presentation by CD1</t>
  </si>
  <si>
    <t>CALR</t>
  </si>
  <si>
    <t>HGF Signaling</t>
  </si>
  <si>
    <t>Paxillin Signaling</t>
  </si>
  <si>
    <t>Polyamine Regulation in Colon Cancer</t>
  </si>
  <si>
    <t>PSME3</t>
  </si>
  <si>
    <t>TCA Cycle II (Eukaryotic)</t>
  </si>
  <si>
    <t>ACO2</t>
  </si>
  <si>
    <t>Tumoricidal Function of Hepatic Natural Killer Cells</t>
  </si>
  <si>
    <t>fMLP Signaling in Neutrophils</t>
  </si>
  <si>
    <t>Sphingosine-1-phosphate Signaling</t>
  </si>
  <si>
    <t>Corticotropin Releasing Hormone Signaling</t>
  </si>
  <si>
    <t>Systemic Lupus Erythematosus Signaling</t>
  </si>
  <si>
    <t>LSM2,NHP2L1,LSM3</t>
  </si>
  <si>
    <t>Molecular Mechanisms of Cancer</t>
  </si>
  <si>
    <t>CDKN2A,GNAI3,CYCS,GNAI1</t>
  </si>
  <si>
    <t>Cardiac Hypertrophy Signaling</t>
  </si>
  <si>
    <t>CCR3 Signaling in Eosinophils</t>
  </si>
  <si>
    <t>P2Y Purigenic Receptor Signaling Pathway</t>
  </si>
  <si>
    <t>Gαi Signaling</t>
  </si>
  <si>
    <t>Cellular Effects of Sildenafil (Viagra)</t>
  </si>
  <si>
    <t>MYL9,PABPC4</t>
  </si>
  <si>
    <t>TWEAK Signaling</t>
  </si>
  <si>
    <t>Relaxin Signaling</t>
  </si>
  <si>
    <t>Mitochondrial Dysfunction</t>
  </si>
  <si>
    <t>CYCS,COX2</t>
  </si>
  <si>
    <t>Antigen Presentation Pathway</t>
  </si>
  <si>
    <t>Synaptic Long Term Depression</t>
  </si>
  <si>
    <t>Aryl Hydrocarbon Receptor Signaling</t>
  </si>
  <si>
    <t>CDKN2A,PTGES3</t>
  </si>
  <si>
    <t>Docosahexaenoic Acid (DHA) Signaling</t>
  </si>
  <si>
    <t>Role of PKR in Interferon Induction and Antiviral Response</t>
  </si>
  <si>
    <t>Melanoma Signaling</t>
  </si>
  <si>
    <t>CDKN2A</t>
  </si>
  <si>
    <t>Tight Junction Signaling</t>
  </si>
  <si>
    <t>MYL9,RAB13</t>
  </si>
  <si>
    <t>TNFR1 Signaling</t>
  </si>
  <si>
    <t>Dopamine-DARPP32 Feedback in cAMP Signaling</t>
  </si>
  <si>
    <t>CD27 Signaling in Lymphocytes</t>
  </si>
  <si>
    <t>Endothelin-1 Signaling</t>
  </si>
  <si>
    <t>Role of NFAT in Regulation of the Immune Response</t>
  </si>
  <si>
    <t>Lymphotoxin β Receptor Signaling</t>
  </si>
  <si>
    <t>CREB Signaling in Neurons</t>
  </si>
  <si>
    <t>Nur77 Signaling in T Lymphocytes</t>
  </si>
  <si>
    <t>Death Receptor Signaling</t>
  </si>
  <si>
    <t>Role of NFAT in Cardiac Hypertrophy</t>
  </si>
  <si>
    <t>Pyridoxal 5'-phosphate Salvage Pathway</t>
  </si>
  <si>
    <t>CDK18</t>
  </si>
  <si>
    <t>ERK5 Signaling</t>
  </si>
  <si>
    <t>Retinoic acid Mediated Apoptosis Signaling</t>
  </si>
  <si>
    <t>Non-Small Cell Lung Cancer Signaling</t>
  </si>
  <si>
    <t>Macropinocytosis Signaling</t>
  </si>
  <si>
    <t>RAB5A</t>
  </si>
  <si>
    <t>IL-3 Signaling</t>
  </si>
  <si>
    <t>CRKL</t>
  </si>
  <si>
    <t>Small Cell Lung Cancer Signaling</t>
  </si>
  <si>
    <t>PDGF Signaling</t>
  </si>
  <si>
    <t>Ceramide Signaling</t>
  </si>
  <si>
    <t>Reelin Signaling in Neurons</t>
  </si>
  <si>
    <t>cAMP-mediated signaling</t>
  </si>
  <si>
    <t>Cytotoxic T Lymphocyte-mediated Apoptosis of Target Cells</t>
  </si>
  <si>
    <t>Huntington's Disease Signaling</t>
  </si>
  <si>
    <t>CYCS,DNM2</t>
  </si>
  <si>
    <t>Regulation of Actin-based Motility by Rho</t>
  </si>
  <si>
    <t>MYL9</t>
  </si>
  <si>
    <t>FGF Signaling</t>
  </si>
  <si>
    <t>Neuregulin Signaling</t>
  </si>
  <si>
    <t>Bladder Cancer Signaling</t>
  </si>
  <si>
    <t>PAK Signaling</t>
  </si>
  <si>
    <t>Apoptosis Signaling</t>
  </si>
  <si>
    <t>Virus Entry via Endocytic Pathways</t>
  </si>
  <si>
    <t>DNM2</t>
  </si>
  <si>
    <t>SAPK/JNK Signaling</t>
  </si>
  <si>
    <t>Glioma Signaling</t>
  </si>
  <si>
    <t>IGF-1 Signaling</t>
  </si>
  <si>
    <t>Telomerase Signaling</t>
  </si>
  <si>
    <t>G-Protein Coupled Receptor Signaling</t>
  </si>
  <si>
    <t>Pancreatic Adenocarcinoma Signaling</t>
  </si>
  <si>
    <t>Type I Diabetes Mellitus Signaling</t>
  </si>
  <si>
    <t>Hereditary Breast Cancer Signaling</t>
  </si>
  <si>
    <t>Gα12/13 Signaling</t>
  </si>
  <si>
    <t>PI3K/AKT Signaling</t>
  </si>
  <si>
    <t>eNOS Signaling</t>
  </si>
  <si>
    <t>AMPK Signaling</t>
  </si>
  <si>
    <t>Ovarian Cancer Signaling</t>
  </si>
  <si>
    <t>Insulin Receptor Signaling</t>
  </si>
  <si>
    <t>Hepatic Fibrosis / Hepatic Stellate Cell Activation</t>
  </si>
  <si>
    <t>Glioblastoma Multiforme Signaling</t>
  </si>
  <si>
    <t>Aldosterone Signaling in Epithelial Cells</t>
  </si>
  <si>
    <t>DNAJA1</t>
  </si>
  <si>
    <t>Cdc42 Signa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0" borderId="0"/>
    <xf numFmtId="0" fontId="20" fillId="0" borderId="0" applyNumberFormat="0" applyFill="0" applyBorder="0" applyAlignment="0" applyProtection="0"/>
  </cellStyleXfs>
  <cellXfs count="5">
    <xf numFmtId="0" fontId="0" fillId="0" borderId="0" xfId="0"/>
    <xf numFmtId="11" fontId="18" fillId="0" borderId="0" xfId="42" applyNumberFormat="1"/>
    <xf numFmtId="0" fontId="18" fillId="0" borderId="0" xfId="42"/>
    <xf numFmtId="0" fontId="0" fillId="0" borderId="0" xfId="0"/>
    <xf numFmtId="11" fontId="0" fillId="0" borderId="0" xfId="0" applyNumberFormat="1"/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 2" xfId="44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31"/>
  <sheetViews>
    <sheetView tabSelected="1" zoomScale="70" zoomScaleNormal="70" workbookViewId="0">
      <selection activeCell="P50" sqref="P50"/>
    </sheetView>
  </sheetViews>
  <sheetFormatPr defaultRowHeight="15" x14ac:dyDescent="0.25"/>
  <cols>
    <col min="1" max="1" width="9.5703125" customWidth="1"/>
    <col min="2" max="2" width="11.5703125" bestFit="1" customWidth="1"/>
    <col min="3" max="3" width="12.85546875" bestFit="1" customWidth="1"/>
    <col min="4" max="4" width="9.7109375" bestFit="1" customWidth="1"/>
    <col min="6" max="6" width="9.5703125" bestFit="1" customWidth="1"/>
    <col min="7" max="7" width="9.7109375" bestFit="1" customWidth="1"/>
    <col min="8" max="8" width="33.5703125" bestFit="1" customWidth="1"/>
    <col min="9" max="9" width="9" customWidth="1"/>
  </cols>
  <sheetData>
    <row r="1" spans="1:105" x14ac:dyDescent="0.25">
      <c r="A1" t="s">
        <v>0</v>
      </c>
    </row>
    <row r="2" spans="1:105" x14ac:dyDescent="0.25">
      <c r="A2" t="s">
        <v>1</v>
      </c>
    </row>
    <row r="3" spans="1:105" x14ac:dyDescent="0.25">
      <c r="A3" t="s">
        <v>2</v>
      </c>
    </row>
    <row r="4" spans="1:105" x14ac:dyDescent="0.25">
      <c r="A4" t="s">
        <v>3</v>
      </c>
    </row>
    <row r="5" spans="1:105" x14ac:dyDescent="0.25">
      <c r="A5" t="s">
        <v>4</v>
      </c>
    </row>
    <row r="6" spans="1:105" x14ac:dyDescent="0.25">
      <c r="A6" t="s">
        <v>5</v>
      </c>
    </row>
    <row r="7" spans="1:105" x14ac:dyDescent="0.25">
      <c r="A7" t="s">
        <v>6</v>
      </c>
    </row>
    <row r="8" spans="1:105" x14ac:dyDescent="0.25">
      <c r="A8" t="s">
        <v>7</v>
      </c>
    </row>
    <row r="9" spans="1:105" x14ac:dyDescent="0.25">
      <c r="A9" t="s">
        <v>8</v>
      </c>
    </row>
    <row r="10" spans="1:105" x14ac:dyDescent="0.25">
      <c r="A10" t="s">
        <v>9</v>
      </c>
      <c r="B10" t="s">
        <v>10</v>
      </c>
      <c r="C10" t="s">
        <v>11</v>
      </c>
      <c r="D10" t="s">
        <v>12</v>
      </c>
      <c r="E10" t="s">
        <v>13</v>
      </c>
      <c r="F10" t="s">
        <v>14</v>
      </c>
      <c r="G10" t="s">
        <v>15</v>
      </c>
      <c r="H10" t="s">
        <v>16</v>
      </c>
      <c r="I10" t="s">
        <v>17</v>
      </c>
      <c r="J10" t="s">
        <v>18</v>
      </c>
      <c r="K10" t="s">
        <v>19</v>
      </c>
      <c r="L10" t="s">
        <v>20</v>
      </c>
      <c r="M10" t="s">
        <v>21</v>
      </c>
      <c r="N10" t="s">
        <v>22</v>
      </c>
      <c r="O10" t="s">
        <v>23</v>
      </c>
      <c r="P10" t="s">
        <v>24</v>
      </c>
      <c r="Q10" t="s">
        <v>25</v>
      </c>
      <c r="R10" t="s">
        <v>26</v>
      </c>
      <c r="S10" t="s">
        <v>27</v>
      </c>
      <c r="T10" t="s">
        <v>28</v>
      </c>
      <c r="U10" t="s">
        <v>29</v>
      </c>
      <c r="V10" t="s">
        <v>30</v>
      </c>
      <c r="W10" t="s">
        <v>31</v>
      </c>
      <c r="X10" t="s">
        <v>32</v>
      </c>
      <c r="Y10" t="s">
        <v>33</v>
      </c>
      <c r="Z10" t="s">
        <v>34</v>
      </c>
      <c r="AA10" t="s">
        <v>35</v>
      </c>
      <c r="AB10" t="s">
        <v>36</v>
      </c>
      <c r="AC10" t="s">
        <v>37</v>
      </c>
      <c r="AD10" t="s">
        <v>38</v>
      </c>
      <c r="AE10" t="s">
        <v>39</v>
      </c>
      <c r="AF10" t="s">
        <v>40</v>
      </c>
      <c r="AG10" t="s">
        <v>41</v>
      </c>
      <c r="AH10" t="s">
        <v>42</v>
      </c>
      <c r="AI10" t="s">
        <v>43</v>
      </c>
      <c r="AJ10" t="s">
        <v>44</v>
      </c>
      <c r="AK10" t="s">
        <v>45</v>
      </c>
      <c r="AL10" t="s">
        <v>46</v>
      </c>
      <c r="AM10" t="s">
        <v>47</v>
      </c>
      <c r="AN10" t="s">
        <v>48</v>
      </c>
      <c r="AO10" t="s">
        <v>49</v>
      </c>
      <c r="AP10" t="s">
        <v>50</v>
      </c>
      <c r="AQ10" t="s">
        <v>51</v>
      </c>
      <c r="AR10" t="s">
        <v>52</v>
      </c>
      <c r="AS10" t="s">
        <v>53</v>
      </c>
      <c r="AT10" t="s">
        <v>54</v>
      </c>
      <c r="AU10" t="s">
        <v>55</v>
      </c>
      <c r="AV10" t="s">
        <v>56</v>
      </c>
      <c r="AW10" t="s">
        <v>57</v>
      </c>
      <c r="AX10" t="s">
        <v>58</v>
      </c>
      <c r="AY10" t="s">
        <v>59</v>
      </c>
      <c r="AZ10" t="s">
        <v>60</v>
      </c>
      <c r="BA10" t="s">
        <v>61</v>
      </c>
      <c r="BB10" t="s">
        <v>62</v>
      </c>
      <c r="BC10" t="s">
        <v>63</v>
      </c>
      <c r="BD10" t="s">
        <v>64</v>
      </c>
      <c r="BE10" t="s">
        <v>65</v>
      </c>
      <c r="BF10" t="s">
        <v>66</v>
      </c>
      <c r="BG10" t="s">
        <v>67</v>
      </c>
      <c r="BH10" t="s">
        <v>68</v>
      </c>
      <c r="BI10" t="s">
        <v>69</v>
      </c>
      <c r="BJ10" t="s">
        <v>70</v>
      </c>
      <c r="BK10" t="s">
        <v>71</v>
      </c>
      <c r="BL10" t="s">
        <v>72</v>
      </c>
      <c r="BM10" t="s">
        <v>73</v>
      </c>
      <c r="BN10" t="s">
        <v>74</v>
      </c>
      <c r="BO10" t="s">
        <v>75</v>
      </c>
      <c r="BP10" t="s">
        <v>76</v>
      </c>
      <c r="BQ10" t="s">
        <v>77</v>
      </c>
      <c r="BR10" t="s">
        <v>78</v>
      </c>
      <c r="BS10" t="s">
        <v>79</v>
      </c>
      <c r="BT10" t="s">
        <v>80</v>
      </c>
      <c r="BU10" t="s">
        <v>81</v>
      </c>
      <c r="BV10" t="s">
        <v>82</v>
      </c>
      <c r="BW10" t="s">
        <v>83</v>
      </c>
      <c r="BX10" t="s">
        <v>84</v>
      </c>
      <c r="BY10" t="s">
        <v>85</v>
      </c>
      <c r="BZ10" t="s">
        <v>86</v>
      </c>
      <c r="CA10" t="s">
        <v>87</v>
      </c>
      <c r="CB10" t="s">
        <v>88</v>
      </c>
      <c r="CC10" t="s">
        <v>89</v>
      </c>
      <c r="CD10" t="s">
        <v>90</v>
      </c>
      <c r="CE10" t="s">
        <v>91</v>
      </c>
      <c r="CF10" t="s">
        <v>92</v>
      </c>
      <c r="CG10" t="s">
        <v>93</v>
      </c>
      <c r="CH10" t="s">
        <v>94</v>
      </c>
      <c r="CI10" t="s">
        <v>95</v>
      </c>
      <c r="CJ10" t="s">
        <v>96</v>
      </c>
      <c r="CK10" t="s">
        <v>97</v>
      </c>
      <c r="CL10" t="s">
        <v>98</v>
      </c>
      <c r="CM10" t="s">
        <v>99</v>
      </c>
      <c r="CN10" t="s">
        <v>100</v>
      </c>
      <c r="CO10" t="s">
        <v>101</v>
      </c>
      <c r="CP10" t="s">
        <v>102</v>
      </c>
      <c r="CQ10" t="s">
        <v>103</v>
      </c>
      <c r="CR10" t="s">
        <v>104</v>
      </c>
      <c r="CS10" t="s">
        <v>105</v>
      </c>
      <c r="CT10" t="s">
        <v>106</v>
      </c>
      <c r="CU10" t="s">
        <v>107</v>
      </c>
      <c r="CV10" t="s">
        <v>108</v>
      </c>
      <c r="CW10" t="s">
        <v>109</v>
      </c>
      <c r="CX10" t="s">
        <v>110</v>
      </c>
      <c r="CY10" t="s">
        <v>111</v>
      </c>
      <c r="CZ10" t="s">
        <v>112</v>
      </c>
      <c r="DA10" t="s">
        <v>113</v>
      </c>
    </row>
    <row r="12" spans="1:105" x14ac:dyDescent="0.25">
      <c r="A12" t="s">
        <v>114</v>
      </c>
    </row>
    <row r="13" spans="1:105" x14ac:dyDescent="0.25">
      <c r="A13" t="s">
        <v>35</v>
      </c>
      <c r="B13" t="s">
        <v>69</v>
      </c>
      <c r="C13" t="s">
        <v>27</v>
      </c>
      <c r="D13" t="s">
        <v>77</v>
      </c>
      <c r="E13" t="s">
        <v>56</v>
      </c>
      <c r="F13" t="s">
        <v>20</v>
      </c>
      <c r="G13" t="s">
        <v>50</v>
      </c>
      <c r="H13" t="s">
        <v>51</v>
      </c>
    </row>
    <row r="15" spans="1:105" x14ac:dyDescent="0.25">
      <c r="A15" t="s">
        <v>115</v>
      </c>
      <c r="B15" t="s">
        <v>116</v>
      </c>
      <c r="C15" t="s">
        <v>117</v>
      </c>
      <c r="D15" t="s">
        <v>118</v>
      </c>
      <c r="E15" t="s">
        <v>119</v>
      </c>
      <c r="F15" t="s">
        <v>120</v>
      </c>
      <c r="G15" t="s">
        <v>121</v>
      </c>
      <c r="H15" t="s">
        <v>122</v>
      </c>
      <c r="I15" t="s">
        <v>123</v>
      </c>
    </row>
    <row r="16" spans="1:105" x14ac:dyDescent="0.25">
      <c r="A16">
        <v>5488</v>
      </c>
      <c r="B16" t="s">
        <v>124</v>
      </c>
      <c r="C16" t="s">
        <v>125</v>
      </c>
      <c r="D16">
        <v>94</v>
      </c>
      <c r="E16">
        <v>1390</v>
      </c>
      <c r="F16">
        <v>97</v>
      </c>
      <c r="G16">
        <v>1579</v>
      </c>
      <c r="H16" t="s">
        <v>126</v>
      </c>
      <c r="I16" t="s">
        <v>127</v>
      </c>
    </row>
    <row r="17" spans="1:9" x14ac:dyDescent="0.25">
      <c r="A17">
        <v>5886</v>
      </c>
      <c r="B17" t="s">
        <v>128</v>
      </c>
      <c r="C17" t="s">
        <v>125</v>
      </c>
      <c r="D17">
        <v>22</v>
      </c>
      <c r="E17">
        <v>204</v>
      </c>
      <c r="F17">
        <v>97</v>
      </c>
      <c r="G17">
        <v>1579</v>
      </c>
      <c r="H17" t="s">
        <v>129</v>
      </c>
      <c r="I17" t="s">
        <v>130</v>
      </c>
    </row>
    <row r="18" spans="1:9" x14ac:dyDescent="0.25">
      <c r="A18">
        <v>50789</v>
      </c>
      <c r="B18" t="s">
        <v>131</v>
      </c>
      <c r="C18" t="s">
        <v>125</v>
      </c>
      <c r="D18">
        <v>51</v>
      </c>
      <c r="E18">
        <v>626</v>
      </c>
      <c r="F18">
        <v>97</v>
      </c>
      <c r="G18">
        <v>1579</v>
      </c>
      <c r="H18" t="s">
        <v>132</v>
      </c>
      <c r="I18" t="s">
        <v>133</v>
      </c>
    </row>
    <row r="19" spans="1:9" x14ac:dyDescent="0.25">
      <c r="A19">
        <v>8092</v>
      </c>
      <c r="B19" t="s">
        <v>134</v>
      </c>
      <c r="C19" t="s">
        <v>125</v>
      </c>
      <c r="D19">
        <v>11</v>
      </c>
      <c r="E19">
        <v>78</v>
      </c>
      <c r="F19">
        <v>97</v>
      </c>
      <c r="G19">
        <v>1579</v>
      </c>
      <c r="H19" t="s">
        <v>135</v>
      </c>
      <c r="I19" t="s">
        <v>136</v>
      </c>
    </row>
    <row r="20" spans="1:9" x14ac:dyDescent="0.25">
      <c r="A20">
        <v>6810</v>
      </c>
      <c r="B20" t="s">
        <v>137</v>
      </c>
      <c r="C20" t="s">
        <v>125</v>
      </c>
      <c r="D20">
        <v>30</v>
      </c>
      <c r="E20">
        <v>322</v>
      </c>
      <c r="F20">
        <v>97</v>
      </c>
      <c r="G20">
        <v>1579</v>
      </c>
      <c r="H20" t="s">
        <v>138</v>
      </c>
      <c r="I20" t="s">
        <v>139</v>
      </c>
    </row>
    <row r="21" spans="1:9" x14ac:dyDescent="0.25">
      <c r="A21">
        <v>7165</v>
      </c>
      <c r="B21" t="s">
        <v>140</v>
      </c>
      <c r="C21" t="s">
        <v>141</v>
      </c>
      <c r="D21">
        <v>19</v>
      </c>
      <c r="E21">
        <v>184</v>
      </c>
      <c r="F21">
        <v>97</v>
      </c>
      <c r="G21">
        <v>1579</v>
      </c>
      <c r="H21" t="s">
        <v>142</v>
      </c>
      <c r="I21" t="s">
        <v>143</v>
      </c>
    </row>
    <row r="22" spans="1:9" x14ac:dyDescent="0.25">
      <c r="A22">
        <v>3779</v>
      </c>
      <c r="B22" t="s">
        <v>144</v>
      </c>
      <c r="C22" t="s">
        <v>141</v>
      </c>
      <c r="D22">
        <v>8</v>
      </c>
      <c r="E22">
        <v>53</v>
      </c>
      <c r="F22">
        <v>97</v>
      </c>
      <c r="G22">
        <v>1579</v>
      </c>
      <c r="H22" t="s">
        <v>145</v>
      </c>
      <c r="I22" t="s">
        <v>146</v>
      </c>
    </row>
    <row r="23" spans="1:9" x14ac:dyDescent="0.25">
      <c r="A23">
        <v>3</v>
      </c>
      <c r="B23" t="s">
        <v>147</v>
      </c>
      <c r="C23" t="s">
        <v>148</v>
      </c>
      <c r="D23">
        <v>9</v>
      </c>
      <c r="E23">
        <v>67</v>
      </c>
      <c r="F23">
        <v>97</v>
      </c>
      <c r="G23">
        <v>1579</v>
      </c>
      <c r="H23" t="s">
        <v>149</v>
      </c>
      <c r="I23" t="s">
        <v>150</v>
      </c>
    </row>
    <row r="24" spans="1:9" x14ac:dyDescent="0.25">
      <c r="A24">
        <v>15031</v>
      </c>
      <c r="B24" t="s">
        <v>151</v>
      </c>
      <c r="C24" t="s">
        <v>148</v>
      </c>
      <c r="D24">
        <v>16</v>
      </c>
      <c r="E24">
        <v>152</v>
      </c>
      <c r="F24">
        <v>97</v>
      </c>
      <c r="G24">
        <v>1579</v>
      </c>
      <c r="H24" t="s">
        <v>152</v>
      </c>
      <c r="I24" t="s">
        <v>153</v>
      </c>
    </row>
    <row r="25" spans="1:9" x14ac:dyDescent="0.25">
      <c r="A25">
        <v>5578</v>
      </c>
      <c r="B25" t="s">
        <v>154</v>
      </c>
      <c r="C25" t="s">
        <v>148</v>
      </c>
      <c r="D25">
        <v>2</v>
      </c>
      <c r="E25">
        <v>4</v>
      </c>
      <c r="F25">
        <v>97</v>
      </c>
      <c r="G25">
        <v>1579</v>
      </c>
      <c r="H25" t="s">
        <v>155</v>
      </c>
      <c r="I25" t="s">
        <v>156</v>
      </c>
    </row>
    <row r="26" spans="1:9" x14ac:dyDescent="0.25">
      <c r="A26">
        <v>5509</v>
      </c>
      <c r="B26" t="s">
        <v>157</v>
      </c>
      <c r="C26" t="s">
        <v>148</v>
      </c>
      <c r="D26">
        <v>7</v>
      </c>
      <c r="E26">
        <v>47</v>
      </c>
      <c r="F26">
        <v>97</v>
      </c>
      <c r="G26">
        <v>1579</v>
      </c>
      <c r="H26" t="s">
        <v>158</v>
      </c>
      <c r="I26" t="s">
        <v>159</v>
      </c>
    </row>
    <row r="27" spans="1:9" x14ac:dyDescent="0.25">
      <c r="A27">
        <v>5615</v>
      </c>
      <c r="B27" t="s">
        <v>160</v>
      </c>
      <c r="C27" t="s">
        <v>161</v>
      </c>
      <c r="D27">
        <v>5</v>
      </c>
      <c r="E27">
        <v>30</v>
      </c>
      <c r="F27">
        <v>97</v>
      </c>
      <c r="G27">
        <v>1579</v>
      </c>
      <c r="H27" t="s">
        <v>162</v>
      </c>
      <c r="I27" t="s">
        <v>163</v>
      </c>
    </row>
    <row r="28" spans="1:9" x14ac:dyDescent="0.25">
      <c r="A28">
        <v>8150</v>
      </c>
      <c r="B28" t="s">
        <v>164</v>
      </c>
      <c r="C28" t="s">
        <v>165</v>
      </c>
      <c r="D28">
        <v>94</v>
      </c>
      <c r="E28">
        <v>1451</v>
      </c>
      <c r="F28">
        <v>97</v>
      </c>
      <c r="G28">
        <v>1579</v>
      </c>
      <c r="H28" t="s">
        <v>166</v>
      </c>
      <c r="I28" t="s">
        <v>167</v>
      </c>
    </row>
    <row r="29" spans="1:9" x14ac:dyDescent="0.25">
      <c r="A29">
        <v>16032</v>
      </c>
      <c r="B29" t="s">
        <v>168</v>
      </c>
      <c r="C29" t="s">
        <v>169</v>
      </c>
      <c r="D29">
        <v>3</v>
      </c>
      <c r="E29">
        <v>13</v>
      </c>
      <c r="F29">
        <v>97</v>
      </c>
      <c r="G29">
        <v>1579</v>
      </c>
      <c r="H29" t="s">
        <v>170</v>
      </c>
      <c r="I29" t="s">
        <v>171</v>
      </c>
    </row>
    <row r="30" spans="1:9" x14ac:dyDescent="0.25">
      <c r="A30">
        <v>5102</v>
      </c>
      <c r="B30" t="s">
        <v>172</v>
      </c>
      <c r="C30" t="s">
        <v>173</v>
      </c>
      <c r="D30">
        <v>8</v>
      </c>
      <c r="E30">
        <v>66</v>
      </c>
      <c r="F30">
        <v>97</v>
      </c>
      <c r="G30">
        <v>1579</v>
      </c>
      <c r="H30" t="s">
        <v>174</v>
      </c>
      <c r="I30" t="s">
        <v>175</v>
      </c>
    </row>
    <row r="31" spans="1:9" x14ac:dyDescent="0.25">
      <c r="A31">
        <v>5737</v>
      </c>
      <c r="B31" t="s">
        <v>176</v>
      </c>
      <c r="C31" t="s">
        <v>177</v>
      </c>
      <c r="D31">
        <v>78</v>
      </c>
      <c r="E31">
        <v>1149</v>
      </c>
      <c r="F31">
        <v>97</v>
      </c>
      <c r="G31">
        <v>1579</v>
      </c>
      <c r="H31" t="s">
        <v>178</v>
      </c>
      <c r="I31" t="s">
        <v>1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0"/>
  <sheetViews>
    <sheetView zoomScale="55" zoomScaleNormal="55" workbookViewId="0">
      <selection activeCell="L5" sqref="L5"/>
    </sheetView>
  </sheetViews>
  <sheetFormatPr defaultRowHeight="15" x14ac:dyDescent="0.25"/>
  <cols>
    <col min="1" max="1" width="20.85546875" bestFit="1" customWidth="1"/>
    <col min="2" max="2" width="61.85546875" bestFit="1" customWidth="1"/>
    <col min="3" max="3" width="6.28515625" bestFit="1" customWidth="1"/>
    <col min="4" max="5" width="12" bestFit="1" customWidth="1"/>
    <col min="6" max="6" width="254.28515625" bestFit="1" customWidth="1"/>
    <col min="7" max="7" width="10.5703125" customWidth="1"/>
    <col min="8" max="8" width="9.7109375" bestFit="1" customWidth="1"/>
    <col min="9" max="9" width="11" bestFit="1" customWidth="1"/>
    <col min="10" max="10" width="16.7109375" bestFit="1" customWidth="1"/>
    <col min="11" max="13" width="16" bestFit="1" customWidth="1"/>
  </cols>
  <sheetData>
    <row r="1" spans="1:13" x14ac:dyDescent="0.25">
      <c r="A1" s="3" t="s">
        <v>180</v>
      </c>
      <c r="B1" s="3" t="s">
        <v>181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s="3"/>
      <c r="B2" s="3" t="s">
        <v>182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x14ac:dyDescent="0.25">
      <c r="A3" s="3"/>
      <c r="B3" s="3" t="s">
        <v>183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x14ac:dyDescent="0.25">
      <c r="A4" s="3"/>
      <c r="B4" s="3" t="s">
        <v>184</v>
      </c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x14ac:dyDescent="0.25">
      <c r="A5" s="3"/>
      <c r="B5" s="3" t="s">
        <v>185</v>
      </c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x14ac:dyDescent="0.25">
      <c r="A6" s="3"/>
      <c r="B6" s="3" t="s">
        <v>186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</row>
    <row r="8" spans="1:13" x14ac:dyDescent="0.25">
      <c r="A8" s="3" t="s">
        <v>187</v>
      </c>
      <c r="B8" s="3" t="s">
        <v>188</v>
      </c>
      <c r="C8" s="3"/>
      <c r="D8" s="3"/>
      <c r="E8" s="3"/>
      <c r="F8" s="3"/>
      <c r="G8" s="3"/>
      <c r="H8" s="3"/>
      <c r="I8" s="3"/>
      <c r="J8" s="3"/>
      <c r="K8" s="3"/>
      <c r="L8" s="3"/>
      <c r="M8" s="3"/>
    </row>
    <row r="9" spans="1:13" x14ac:dyDescent="0.25">
      <c r="A9" s="3" t="s">
        <v>189</v>
      </c>
      <c r="B9" s="3" t="s">
        <v>190</v>
      </c>
      <c r="C9" s="3" t="s">
        <v>191</v>
      </c>
      <c r="D9" s="3" t="s">
        <v>192</v>
      </c>
      <c r="E9" s="3" t="s">
        <v>193</v>
      </c>
      <c r="F9" s="3" t="s">
        <v>194</v>
      </c>
      <c r="G9" s="3" t="s">
        <v>195</v>
      </c>
      <c r="H9" s="3" t="s">
        <v>196</v>
      </c>
      <c r="I9" s="3" t="s">
        <v>197</v>
      </c>
      <c r="J9" s="3" t="s">
        <v>198</v>
      </c>
      <c r="K9" s="3" t="s">
        <v>199</v>
      </c>
      <c r="L9" s="3" t="s">
        <v>200</v>
      </c>
      <c r="M9" s="3" t="s">
        <v>201</v>
      </c>
    </row>
    <row r="10" spans="1:13" x14ac:dyDescent="0.25">
      <c r="A10" s="3" t="s">
        <v>202</v>
      </c>
      <c r="B10" s="3" t="s">
        <v>203</v>
      </c>
      <c r="C10" s="3">
        <v>14</v>
      </c>
      <c r="D10" s="3">
        <v>13.7254901960784</v>
      </c>
      <c r="E10" s="3">
        <v>1.7198905792854598E-2</v>
      </c>
      <c r="F10" s="3" t="s">
        <v>204</v>
      </c>
      <c r="G10" s="3">
        <v>97</v>
      </c>
      <c r="H10" s="3">
        <v>108</v>
      </c>
      <c r="I10" s="3">
        <v>1495</v>
      </c>
      <c r="J10" s="3">
        <v>1.99789996181748</v>
      </c>
      <c r="K10" s="3">
        <v>0.99999984815644705</v>
      </c>
      <c r="L10" s="3">
        <v>0.99999984815644705</v>
      </c>
      <c r="M10" s="3">
        <v>23.708853407128998</v>
      </c>
    </row>
    <row r="11" spans="1:13" x14ac:dyDescent="0.25">
      <c r="A11" s="3" t="s">
        <v>202</v>
      </c>
      <c r="B11" s="3" t="s">
        <v>205</v>
      </c>
      <c r="C11" s="3">
        <v>14</v>
      </c>
      <c r="D11" s="3">
        <v>13.7254901960784</v>
      </c>
      <c r="E11" s="3">
        <v>1.8493536124480198E-2</v>
      </c>
      <c r="F11" s="3" t="s">
        <v>204</v>
      </c>
      <c r="G11" s="3">
        <v>97</v>
      </c>
      <c r="H11" s="3">
        <v>109</v>
      </c>
      <c r="I11" s="3">
        <v>1495</v>
      </c>
      <c r="J11" s="3">
        <v>1.97957060436962</v>
      </c>
      <c r="K11" s="3">
        <v>0.99999995394110797</v>
      </c>
      <c r="L11" s="3">
        <v>0.99978538664726502</v>
      </c>
      <c r="M11" s="3">
        <v>25.261490118413001</v>
      </c>
    </row>
    <row r="12" spans="1:13" x14ac:dyDescent="0.25">
      <c r="A12" s="3" t="s">
        <v>202</v>
      </c>
      <c r="B12" s="3" t="s">
        <v>206</v>
      </c>
      <c r="C12" s="3">
        <v>14</v>
      </c>
      <c r="D12" s="3">
        <v>13.7254901960784</v>
      </c>
      <c r="E12" s="3">
        <v>1.9861207403628098E-2</v>
      </c>
      <c r="F12" s="3" t="s">
        <v>204</v>
      </c>
      <c r="G12" s="3">
        <v>97</v>
      </c>
      <c r="H12" s="3">
        <v>110</v>
      </c>
      <c r="I12" s="3">
        <v>1495</v>
      </c>
      <c r="J12" s="3">
        <v>1.9615745079662601</v>
      </c>
      <c r="K12" s="3">
        <v>0.99999998696057601</v>
      </c>
      <c r="L12" s="3">
        <v>0.99764629083690803</v>
      </c>
      <c r="M12" s="3">
        <v>26.869570392526501</v>
      </c>
    </row>
    <row r="13" spans="1:13" x14ac:dyDescent="0.25">
      <c r="A13" s="3" t="s">
        <v>202</v>
      </c>
      <c r="B13" s="3" t="s">
        <v>207</v>
      </c>
      <c r="C13" s="3">
        <v>6</v>
      </c>
      <c r="D13" s="3">
        <v>5.8823529411764701</v>
      </c>
      <c r="E13" s="3">
        <v>9.9923661116077797E-2</v>
      </c>
      <c r="F13" s="3" t="s">
        <v>208</v>
      </c>
      <c r="G13" s="3">
        <v>97</v>
      </c>
      <c r="H13" s="3">
        <v>39</v>
      </c>
      <c r="I13" s="3">
        <v>1495</v>
      </c>
      <c r="J13" s="3">
        <v>2.3711340206185501</v>
      </c>
      <c r="K13" s="3">
        <v>1</v>
      </c>
      <c r="L13" s="3">
        <v>0.99999877263854098</v>
      </c>
      <c r="M13" s="3">
        <v>80.643793495133295</v>
      </c>
    </row>
    <row r="14" spans="1:13" x14ac:dyDescent="0.25">
      <c r="A14" s="3" t="s">
        <v>202</v>
      </c>
      <c r="B14" s="3" t="s">
        <v>209</v>
      </c>
      <c r="C14" s="3">
        <v>6</v>
      </c>
      <c r="D14" s="3">
        <v>5.8823529411764701</v>
      </c>
      <c r="E14" s="3">
        <v>9.9923661116077797E-2</v>
      </c>
      <c r="F14" s="3" t="s">
        <v>208</v>
      </c>
      <c r="G14" s="3">
        <v>97</v>
      </c>
      <c r="H14" s="3">
        <v>39</v>
      </c>
      <c r="I14" s="3">
        <v>1495</v>
      </c>
      <c r="J14" s="3">
        <v>2.3711340206185501</v>
      </c>
      <c r="K14" s="3">
        <v>1</v>
      </c>
      <c r="L14" s="3">
        <v>0.99999877263854098</v>
      </c>
      <c r="M14" s="3">
        <v>80.643793495133295</v>
      </c>
    </row>
    <row r="15" spans="1:13" x14ac:dyDescent="0.25">
      <c r="A15" s="3" t="s">
        <v>202</v>
      </c>
      <c r="B15" s="3" t="s">
        <v>210</v>
      </c>
      <c r="C15" s="3">
        <v>7</v>
      </c>
      <c r="D15" s="3">
        <v>6.86274509803921</v>
      </c>
      <c r="E15" s="3">
        <v>0.119279265205357</v>
      </c>
      <c r="F15" s="3" t="s">
        <v>211</v>
      </c>
      <c r="G15" s="3">
        <v>97</v>
      </c>
      <c r="H15" s="3">
        <v>53</v>
      </c>
      <c r="I15" s="3">
        <v>1495</v>
      </c>
      <c r="J15" s="3">
        <v>2.0355961875121502</v>
      </c>
      <c r="K15" s="3">
        <v>1</v>
      </c>
      <c r="L15" s="3">
        <v>0.99999716092626101</v>
      </c>
      <c r="M15" s="3">
        <v>86.210401896457498</v>
      </c>
    </row>
    <row r="16" spans="1:13" x14ac:dyDescent="0.25">
      <c r="A16" s="3" t="s">
        <v>202</v>
      </c>
      <c r="B16" s="3" t="s">
        <v>212</v>
      </c>
      <c r="C16" s="3">
        <v>7</v>
      </c>
      <c r="D16" s="3">
        <v>6.86274509803921</v>
      </c>
      <c r="E16" s="3">
        <v>0.119279265205357</v>
      </c>
      <c r="F16" s="3" t="s">
        <v>211</v>
      </c>
      <c r="G16" s="3">
        <v>97</v>
      </c>
      <c r="H16" s="3">
        <v>53</v>
      </c>
      <c r="I16" s="3">
        <v>1495</v>
      </c>
      <c r="J16" s="3">
        <v>2.0355961875121502</v>
      </c>
      <c r="K16" s="3">
        <v>1</v>
      </c>
      <c r="L16" s="3">
        <v>0.99999716092626101</v>
      </c>
      <c r="M16" s="3">
        <v>86.210401896457498</v>
      </c>
    </row>
    <row r="17" spans="1:13" x14ac:dyDescent="0.25">
      <c r="A17" s="3" t="s">
        <v>202</v>
      </c>
      <c r="B17" s="3" t="s">
        <v>213</v>
      </c>
      <c r="C17" s="3">
        <v>7</v>
      </c>
      <c r="D17" s="3">
        <v>6.86274509803921</v>
      </c>
      <c r="E17" s="3">
        <v>0.119279265205357</v>
      </c>
      <c r="F17" s="3" t="s">
        <v>211</v>
      </c>
      <c r="G17" s="3">
        <v>97</v>
      </c>
      <c r="H17" s="3">
        <v>53</v>
      </c>
      <c r="I17" s="3">
        <v>1495</v>
      </c>
      <c r="J17" s="3">
        <v>2.0355961875121502</v>
      </c>
      <c r="K17" s="3">
        <v>1</v>
      </c>
      <c r="L17" s="3">
        <v>0.99999716092626101</v>
      </c>
      <c r="M17" s="3">
        <v>86.210401896457498</v>
      </c>
    </row>
    <row r="19" spans="1:13" x14ac:dyDescent="0.25">
      <c r="A19" s="3" t="s">
        <v>214</v>
      </c>
      <c r="B19" s="3" t="s">
        <v>215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3" x14ac:dyDescent="0.25">
      <c r="A20" s="3" t="s">
        <v>189</v>
      </c>
      <c r="B20" s="3" t="s">
        <v>190</v>
      </c>
      <c r="C20" s="3" t="s">
        <v>191</v>
      </c>
      <c r="D20" s="3" t="s">
        <v>192</v>
      </c>
      <c r="E20" s="3" t="s">
        <v>193</v>
      </c>
      <c r="F20" s="3" t="s">
        <v>194</v>
      </c>
      <c r="G20" s="3" t="s">
        <v>195</v>
      </c>
      <c r="H20" s="3" t="s">
        <v>196</v>
      </c>
      <c r="I20" s="3" t="s">
        <v>197</v>
      </c>
      <c r="J20" s="3" t="s">
        <v>198</v>
      </c>
      <c r="K20" s="3" t="s">
        <v>199</v>
      </c>
      <c r="L20" s="3" t="s">
        <v>200</v>
      </c>
      <c r="M20" s="3" t="s">
        <v>201</v>
      </c>
    </row>
    <row r="21" spans="1:13" x14ac:dyDescent="0.25">
      <c r="A21" s="3" t="s">
        <v>216</v>
      </c>
      <c r="B21" s="3" t="s">
        <v>217</v>
      </c>
      <c r="C21" s="3">
        <v>16</v>
      </c>
      <c r="D21" s="3">
        <v>15.6862745098039</v>
      </c>
      <c r="E21" s="3">
        <v>2.6150877280036798E-3</v>
      </c>
      <c r="F21" s="3" t="s">
        <v>218</v>
      </c>
      <c r="G21" s="3">
        <v>102</v>
      </c>
      <c r="H21" s="3">
        <v>116</v>
      </c>
      <c r="I21" s="3">
        <v>1699</v>
      </c>
      <c r="J21" s="3">
        <v>2.2974983096686898</v>
      </c>
      <c r="K21" s="3">
        <v>0.53081131095770595</v>
      </c>
      <c r="L21" s="3">
        <v>0.53081131095770595</v>
      </c>
      <c r="M21" s="3">
        <v>3.4193584991442498</v>
      </c>
    </row>
    <row r="22" spans="1:13" x14ac:dyDescent="0.25">
      <c r="A22" s="3" t="s">
        <v>219</v>
      </c>
      <c r="B22" s="3" t="s">
        <v>220</v>
      </c>
      <c r="C22" s="3">
        <v>16</v>
      </c>
      <c r="D22" s="3">
        <v>15.6862745098039</v>
      </c>
      <c r="E22" s="3">
        <v>3.6722844168184301E-3</v>
      </c>
      <c r="F22" s="3" t="s">
        <v>218</v>
      </c>
      <c r="G22" s="3">
        <v>102</v>
      </c>
      <c r="H22" s="3">
        <v>120</v>
      </c>
      <c r="I22" s="3">
        <v>1699</v>
      </c>
      <c r="J22" s="3">
        <v>2.2209150326797298</v>
      </c>
      <c r="K22" s="3">
        <v>0.56936784919394101</v>
      </c>
      <c r="L22" s="3">
        <v>0.56936784919394101</v>
      </c>
      <c r="M22" s="3">
        <v>4.6040503153972097</v>
      </c>
    </row>
    <row r="23" spans="1:13" x14ac:dyDescent="0.25">
      <c r="A23" s="3" t="s">
        <v>221</v>
      </c>
      <c r="B23" s="3" t="s">
        <v>222</v>
      </c>
      <c r="C23" s="3">
        <v>17</v>
      </c>
      <c r="D23" s="3">
        <v>16.6666666666666</v>
      </c>
      <c r="E23" s="3">
        <v>4.8895776552496601E-3</v>
      </c>
      <c r="F23" s="3" t="s">
        <v>223</v>
      </c>
      <c r="G23" s="3">
        <v>96</v>
      </c>
      <c r="H23" s="3">
        <v>127</v>
      </c>
      <c r="I23" s="3">
        <v>1489</v>
      </c>
      <c r="J23" s="3">
        <v>2.0761975065616798</v>
      </c>
      <c r="K23" s="3">
        <v>0.74022306442216901</v>
      </c>
      <c r="L23" s="3">
        <v>0.49031682823755102</v>
      </c>
      <c r="M23" s="3">
        <v>6.2585874416171503</v>
      </c>
    </row>
    <row r="24" spans="1:13" x14ac:dyDescent="0.25">
      <c r="A24" s="3" t="s">
        <v>221</v>
      </c>
      <c r="B24" s="3" t="s">
        <v>224</v>
      </c>
      <c r="C24" s="3">
        <v>17</v>
      </c>
      <c r="D24" s="3">
        <v>16.6666666666666</v>
      </c>
      <c r="E24" s="3">
        <v>5.2945227596435697E-3</v>
      </c>
      <c r="F24" s="3" t="s">
        <v>223</v>
      </c>
      <c r="G24" s="3">
        <v>96</v>
      </c>
      <c r="H24" s="3">
        <v>128</v>
      </c>
      <c r="I24" s="3">
        <v>1489</v>
      </c>
      <c r="J24" s="3">
        <v>2.0599772135416599</v>
      </c>
      <c r="K24" s="3">
        <v>0.76773163124954702</v>
      </c>
      <c r="L24" s="3">
        <v>0.38529979690029897</v>
      </c>
      <c r="M24" s="3">
        <v>6.7603284651503497</v>
      </c>
    </row>
    <row r="25" spans="1:13" x14ac:dyDescent="0.25">
      <c r="A25" s="3" t="s">
        <v>221</v>
      </c>
      <c r="B25" s="3" t="s">
        <v>225</v>
      </c>
      <c r="C25" s="3">
        <v>17</v>
      </c>
      <c r="D25" s="3">
        <v>16.6666666666666</v>
      </c>
      <c r="E25" s="3">
        <v>5.2945227596435697E-3</v>
      </c>
      <c r="F25" s="3" t="s">
        <v>223</v>
      </c>
      <c r="G25" s="3">
        <v>96</v>
      </c>
      <c r="H25" s="3">
        <v>128</v>
      </c>
      <c r="I25" s="3">
        <v>1489</v>
      </c>
      <c r="J25" s="3">
        <v>2.0599772135416599</v>
      </c>
      <c r="K25" s="3">
        <v>0.76773163124954702</v>
      </c>
      <c r="L25" s="3">
        <v>0.38529979690029897</v>
      </c>
      <c r="M25" s="3">
        <v>6.7603284651503497</v>
      </c>
    </row>
    <row r="26" spans="1:13" x14ac:dyDescent="0.25">
      <c r="A26" s="3" t="s">
        <v>226</v>
      </c>
      <c r="B26" s="3" t="s">
        <v>227</v>
      </c>
      <c r="C26" s="3">
        <v>13</v>
      </c>
      <c r="D26" s="3">
        <v>12.7450980392156</v>
      </c>
      <c r="E26" s="3">
        <v>8.5697472486292899E-3</v>
      </c>
      <c r="F26" s="3" t="s">
        <v>228</v>
      </c>
      <c r="G26" s="3">
        <v>91</v>
      </c>
      <c r="H26" s="3">
        <v>92</v>
      </c>
      <c r="I26" s="3">
        <v>1461</v>
      </c>
      <c r="J26" s="3">
        <v>2.2686335403726701</v>
      </c>
      <c r="K26" s="3">
        <v>0.51049192972852697</v>
      </c>
      <c r="L26" s="3">
        <v>0.51049192972852697</v>
      </c>
      <c r="M26" s="3">
        <v>8.8046252854942608</v>
      </c>
    </row>
    <row r="27" spans="1:13" x14ac:dyDescent="0.25">
      <c r="A27" s="3" t="s">
        <v>226</v>
      </c>
      <c r="B27" s="3" t="s">
        <v>229</v>
      </c>
      <c r="C27" s="3">
        <v>11</v>
      </c>
      <c r="D27" s="3">
        <v>10.784313725490099</v>
      </c>
      <c r="E27" s="3">
        <v>1.1654708588686899E-2</v>
      </c>
      <c r="F27" s="3" t="s">
        <v>230</v>
      </c>
      <c r="G27" s="3">
        <v>91</v>
      </c>
      <c r="H27" s="3">
        <v>73</v>
      </c>
      <c r="I27" s="3">
        <v>1461</v>
      </c>
      <c r="J27" s="3">
        <v>2.41923829595062</v>
      </c>
      <c r="K27" s="3">
        <v>0.622060835064425</v>
      </c>
      <c r="L27" s="3">
        <v>0.38523243015300901</v>
      </c>
      <c r="M27" s="3">
        <v>11.7978914782696</v>
      </c>
    </row>
    <row r="28" spans="1:13" x14ac:dyDescent="0.25">
      <c r="A28" s="3" t="s">
        <v>226</v>
      </c>
      <c r="B28" s="3" t="s">
        <v>231</v>
      </c>
      <c r="C28" s="3">
        <v>18</v>
      </c>
      <c r="D28" s="3">
        <v>17.647058823529399</v>
      </c>
      <c r="E28" s="3">
        <v>1.44935254972098E-2</v>
      </c>
      <c r="F28" s="3" t="s">
        <v>232</v>
      </c>
      <c r="G28" s="3">
        <v>91</v>
      </c>
      <c r="H28" s="3">
        <v>160</v>
      </c>
      <c r="I28" s="3">
        <v>1461</v>
      </c>
      <c r="J28" s="3">
        <v>1.80618131868131</v>
      </c>
      <c r="K28" s="3">
        <v>0.70232868162769302</v>
      </c>
      <c r="L28" s="3">
        <v>0.33230365794221201</v>
      </c>
      <c r="M28" s="3">
        <v>14.4733347363882</v>
      </c>
    </row>
    <row r="29" spans="1:13" x14ac:dyDescent="0.25">
      <c r="A29" s="3" t="s">
        <v>221</v>
      </c>
      <c r="B29" s="3" t="s">
        <v>233</v>
      </c>
      <c r="C29" s="3">
        <v>13</v>
      </c>
      <c r="D29" s="3">
        <v>12.7450980392156</v>
      </c>
      <c r="E29" s="3">
        <v>1.4566624028878501E-2</v>
      </c>
      <c r="F29" s="3" t="s">
        <v>234</v>
      </c>
      <c r="G29" s="3">
        <v>96</v>
      </c>
      <c r="H29" s="3">
        <v>95</v>
      </c>
      <c r="I29" s="3">
        <v>1489</v>
      </c>
      <c r="J29" s="3">
        <v>2.12247807017543</v>
      </c>
      <c r="K29" s="3">
        <v>0.98231933687802597</v>
      </c>
      <c r="L29" s="3">
        <v>0.63535132708377895</v>
      </c>
      <c r="M29" s="3">
        <v>17.5915525448371</v>
      </c>
    </row>
    <row r="30" spans="1:13" x14ac:dyDescent="0.25">
      <c r="A30" s="3" t="s">
        <v>219</v>
      </c>
      <c r="B30" s="3" t="s">
        <v>138</v>
      </c>
      <c r="C30" s="3">
        <v>21</v>
      </c>
      <c r="D30" s="3">
        <v>20.588235294117599</v>
      </c>
      <c r="E30" s="3">
        <v>1.7642999334805801E-2</v>
      </c>
      <c r="F30" s="3" t="s">
        <v>235</v>
      </c>
      <c r="G30" s="3">
        <v>102</v>
      </c>
      <c r="H30" s="3">
        <v>209</v>
      </c>
      <c r="I30" s="3">
        <v>1699</v>
      </c>
      <c r="J30" s="3">
        <v>1.6736560652969299</v>
      </c>
      <c r="K30" s="3">
        <v>0.98303007671375897</v>
      </c>
      <c r="L30" s="3">
        <v>0.86973134188823098</v>
      </c>
      <c r="M30" s="3">
        <v>20.391632652740899</v>
      </c>
    </row>
    <row r="31" spans="1:13" x14ac:dyDescent="0.25">
      <c r="A31" s="3" t="s">
        <v>219</v>
      </c>
      <c r="B31" s="3" t="s">
        <v>152</v>
      </c>
      <c r="C31" s="3">
        <v>13</v>
      </c>
      <c r="D31" s="3">
        <v>12.7450980392156</v>
      </c>
      <c r="E31" s="3">
        <v>2.7872957841868901E-2</v>
      </c>
      <c r="F31" s="3" t="s">
        <v>236</v>
      </c>
      <c r="G31" s="3">
        <v>102</v>
      </c>
      <c r="H31" s="3">
        <v>111</v>
      </c>
      <c r="I31" s="3">
        <v>1699</v>
      </c>
      <c r="J31" s="3">
        <v>1.95080374492139</v>
      </c>
      <c r="K31" s="3">
        <v>0.99845626566821</v>
      </c>
      <c r="L31" s="3">
        <v>0.88442669816044095</v>
      </c>
      <c r="M31" s="3">
        <v>30.383282352764599</v>
      </c>
    </row>
    <row r="32" spans="1:13" x14ac:dyDescent="0.25">
      <c r="A32" s="3" t="s">
        <v>219</v>
      </c>
      <c r="B32" s="3" t="s">
        <v>237</v>
      </c>
      <c r="C32" s="3">
        <v>7</v>
      </c>
      <c r="D32" s="3">
        <v>6.86274509803921</v>
      </c>
      <c r="E32" s="3">
        <v>3.48022612402989E-2</v>
      </c>
      <c r="F32" s="3" t="s">
        <v>238</v>
      </c>
      <c r="G32" s="3">
        <v>102</v>
      </c>
      <c r="H32" s="3">
        <v>42</v>
      </c>
      <c r="I32" s="3">
        <v>1699</v>
      </c>
      <c r="J32" s="3">
        <v>2.77614379084967</v>
      </c>
      <c r="K32" s="3">
        <v>0.99969999276070198</v>
      </c>
      <c r="L32" s="3">
        <v>0.86839180475765498</v>
      </c>
      <c r="M32" s="3">
        <v>36.479823671300203</v>
      </c>
    </row>
    <row r="33" spans="1:13" x14ac:dyDescent="0.25">
      <c r="A33" s="3" t="s">
        <v>219</v>
      </c>
      <c r="B33" s="3" t="s">
        <v>239</v>
      </c>
      <c r="C33" s="3">
        <v>9</v>
      </c>
      <c r="D33" s="3">
        <v>8.8235294117646994</v>
      </c>
      <c r="E33" s="3">
        <v>3.8274501755832101E-2</v>
      </c>
      <c r="F33" s="3" t="s">
        <v>240</v>
      </c>
      <c r="G33" s="3">
        <v>102</v>
      </c>
      <c r="H33" s="3">
        <v>66</v>
      </c>
      <c r="I33" s="3">
        <v>1699</v>
      </c>
      <c r="J33" s="3">
        <v>2.27139037433155</v>
      </c>
      <c r="K33" s="3">
        <v>0.99986856563837201</v>
      </c>
      <c r="L33" s="3">
        <v>0.83260526891403697</v>
      </c>
      <c r="M33" s="3">
        <v>39.345980835451201</v>
      </c>
    </row>
    <row r="34" spans="1:13" x14ac:dyDescent="0.25">
      <c r="A34" s="3" t="s">
        <v>202</v>
      </c>
      <c r="B34" s="3" t="s">
        <v>241</v>
      </c>
      <c r="C34" s="3">
        <v>17</v>
      </c>
      <c r="D34" s="3">
        <v>16.6666666666666</v>
      </c>
      <c r="E34" s="3">
        <v>4.7506034377643697E-2</v>
      </c>
      <c r="F34" s="3" t="s">
        <v>242</v>
      </c>
      <c r="G34" s="3">
        <v>97</v>
      </c>
      <c r="H34" s="3">
        <v>162</v>
      </c>
      <c r="I34" s="3">
        <v>1495</v>
      </c>
      <c r="J34" s="3">
        <v>1.61734758813796</v>
      </c>
      <c r="K34" s="3">
        <v>1</v>
      </c>
      <c r="L34" s="3">
        <v>0.99985069850235797</v>
      </c>
      <c r="M34" s="3">
        <v>53.196351201263901</v>
      </c>
    </row>
    <row r="35" spans="1:13" x14ac:dyDescent="0.25">
      <c r="A35" s="3" t="s">
        <v>202</v>
      </c>
      <c r="B35" s="3" t="s">
        <v>243</v>
      </c>
      <c r="C35" s="3">
        <v>17</v>
      </c>
      <c r="D35" s="3">
        <v>16.6666666666666</v>
      </c>
      <c r="E35" s="3">
        <v>4.7506034377643697E-2</v>
      </c>
      <c r="F35" s="3" t="s">
        <v>242</v>
      </c>
      <c r="G35" s="3">
        <v>97</v>
      </c>
      <c r="H35" s="3">
        <v>162</v>
      </c>
      <c r="I35" s="3">
        <v>1495</v>
      </c>
      <c r="J35" s="3">
        <v>1.61734758813796</v>
      </c>
      <c r="K35" s="3">
        <v>1</v>
      </c>
      <c r="L35" s="3">
        <v>0.99985069850235797</v>
      </c>
      <c r="M35" s="3">
        <v>53.196351201263901</v>
      </c>
    </row>
    <row r="36" spans="1:13" x14ac:dyDescent="0.25">
      <c r="A36" s="3" t="s">
        <v>219</v>
      </c>
      <c r="B36" s="3" t="s">
        <v>244</v>
      </c>
      <c r="C36" s="3">
        <v>8</v>
      </c>
      <c r="D36" s="3">
        <v>7.8431372549019596</v>
      </c>
      <c r="E36" s="3">
        <v>6.1088304361666797E-2</v>
      </c>
      <c r="F36" s="3" t="s">
        <v>245</v>
      </c>
      <c r="G36" s="3">
        <v>102</v>
      </c>
      <c r="H36" s="3">
        <v>60</v>
      </c>
      <c r="I36" s="3">
        <v>1699</v>
      </c>
      <c r="J36" s="3">
        <v>2.2209150326797298</v>
      </c>
      <c r="K36" s="3">
        <v>0.99999946164654596</v>
      </c>
      <c r="L36" s="3">
        <v>0.87281432045751495</v>
      </c>
      <c r="M36" s="3">
        <v>55.405427068011498</v>
      </c>
    </row>
    <row r="37" spans="1:13" x14ac:dyDescent="0.25">
      <c r="A37" s="3" t="s">
        <v>202</v>
      </c>
      <c r="B37" s="3" t="s">
        <v>246</v>
      </c>
      <c r="C37" s="3">
        <v>17</v>
      </c>
      <c r="D37" s="3">
        <v>16.6666666666666</v>
      </c>
      <c r="E37" s="3">
        <v>7.5098474155009406E-2</v>
      </c>
      <c r="F37" s="3" t="s">
        <v>242</v>
      </c>
      <c r="G37" s="3">
        <v>97</v>
      </c>
      <c r="H37" s="3">
        <v>172</v>
      </c>
      <c r="I37" s="3">
        <v>1495</v>
      </c>
      <c r="J37" s="3">
        <v>1.52331575161831</v>
      </c>
      <c r="K37" s="3">
        <v>1</v>
      </c>
      <c r="L37" s="3">
        <v>0.99999230744456802</v>
      </c>
      <c r="M37" s="3">
        <v>70.410607025102394</v>
      </c>
    </row>
    <row r="38" spans="1:13" x14ac:dyDescent="0.25">
      <c r="A38" s="3" t="s">
        <v>247</v>
      </c>
      <c r="B38" s="3" t="s">
        <v>248</v>
      </c>
      <c r="C38" s="3">
        <v>8</v>
      </c>
      <c r="D38" s="3">
        <v>7.8431372549019596</v>
      </c>
      <c r="E38" s="3">
        <v>8.5514932002752397E-2</v>
      </c>
      <c r="F38" s="3" t="s">
        <v>249</v>
      </c>
      <c r="G38" s="3">
        <v>88</v>
      </c>
      <c r="H38" s="3">
        <v>64</v>
      </c>
      <c r="I38" s="3">
        <v>1442</v>
      </c>
      <c r="J38" s="3">
        <v>2.0482954545454501</v>
      </c>
      <c r="K38" s="3">
        <v>0.99934463578636801</v>
      </c>
      <c r="L38" s="3">
        <v>0.99934463578636801</v>
      </c>
      <c r="M38" s="3">
        <v>61.519229816168</v>
      </c>
    </row>
    <row r="39" spans="1:13" x14ac:dyDescent="0.25">
      <c r="A39" s="3" t="s">
        <v>219</v>
      </c>
      <c r="B39" s="3" t="s">
        <v>250</v>
      </c>
      <c r="C39" s="3">
        <v>10</v>
      </c>
      <c r="D39" s="3">
        <v>9.8039215686274499</v>
      </c>
      <c r="E39" s="3">
        <v>0.122318076642288</v>
      </c>
      <c r="F39" s="3" t="s">
        <v>251</v>
      </c>
      <c r="G39" s="3">
        <v>102</v>
      </c>
      <c r="H39" s="3">
        <v>98</v>
      </c>
      <c r="I39" s="3">
        <v>1699</v>
      </c>
      <c r="J39" s="3">
        <v>1.69967987194877</v>
      </c>
      <c r="K39" s="3">
        <v>0.99999999999989397</v>
      </c>
      <c r="L39" s="3">
        <v>0.94960112743866298</v>
      </c>
      <c r="M39" s="3">
        <v>81.204061086744801</v>
      </c>
    </row>
    <row r="40" spans="1:13" x14ac:dyDescent="0.25">
      <c r="A40" s="3" t="s">
        <v>202</v>
      </c>
      <c r="B40" s="3" t="s">
        <v>252</v>
      </c>
      <c r="C40" s="3">
        <v>10</v>
      </c>
      <c r="D40" s="3">
        <v>9.8039215686274499</v>
      </c>
      <c r="E40" s="3">
        <v>0.16366760693511101</v>
      </c>
      <c r="F40" s="3" t="s">
        <v>253</v>
      </c>
      <c r="G40" s="3">
        <v>97</v>
      </c>
      <c r="H40" s="3">
        <v>97</v>
      </c>
      <c r="I40" s="3">
        <v>1495</v>
      </c>
      <c r="J40" s="3">
        <v>1.5889042406206799</v>
      </c>
      <c r="K40" s="3">
        <v>1</v>
      </c>
      <c r="L40" s="3">
        <v>0.99999958894312402</v>
      </c>
      <c r="M40" s="3">
        <v>93.845154301475802</v>
      </c>
    </row>
    <row r="41" spans="1:13" x14ac:dyDescent="0.25">
      <c r="A41" s="3" t="s">
        <v>202</v>
      </c>
      <c r="B41" s="3" t="s">
        <v>254</v>
      </c>
      <c r="C41" s="3">
        <v>9</v>
      </c>
      <c r="D41" s="3">
        <v>8.8235294117646994</v>
      </c>
      <c r="E41" s="3">
        <v>0.181249756875276</v>
      </c>
      <c r="F41" s="3" t="s">
        <v>255</v>
      </c>
      <c r="G41" s="3">
        <v>97</v>
      </c>
      <c r="H41" s="3">
        <v>86</v>
      </c>
      <c r="I41" s="3">
        <v>1495</v>
      </c>
      <c r="J41" s="3">
        <v>1.6129225605370401</v>
      </c>
      <c r="K41" s="3">
        <v>1</v>
      </c>
      <c r="L41" s="3">
        <v>0.99999971805055199</v>
      </c>
      <c r="M41" s="3">
        <v>95.581436052544205</v>
      </c>
    </row>
    <row r="42" spans="1:13" x14ac:dyDescent="0.25">
      <c r="A42" s="3" t="s">
        <v>202</v>
      </c>
      <c r="B42" s="3" t="s">
        <v>256</v>
      </c>
      <c r="C42" s="3">
        <v>13</v>
      </c>
      <c r="D42" s="3">
        <v>12.7450980392156</v>
      </c>
      <c r="E42" s="3">
        <v>0.24112865675850001</v>
      </c>
      <c r="F42" s="3" t="s">
        <v>257</v>
      </c>
      <c r="G42" s="3">
        <v>97</v>
      </c>
      <c r="H42" s="3">
        <v>149</v>
      </c>
      <c r="I42" s="3">
        <v>1495</v>
      </c>
      <c r="J42" s="3">
        <v>1.3447035217601799</v>
      </c>
      <c r="K42" s="3">
        <v>1</v>
      </c>
      <c r="L42" s="3">
        <v>0.99999994109593804</v>
      </c>
      <c r="M42" s="3">
        <v>98.648590709555407</v>
      </c>
    </row>
    <row r="43" spans="1:13" x14ac:dyDescent="0.25">
      <c r="A43" s="3" t="s">
        <v>202</v>
      </c>
      <c r="B43" s="3" t="s">
        <v>258</v>
      </c>
      <c r="C43" s="3">
        <v>13</v>
      </c>
      <c r="D43" s="3">
        <v>12.7450980392156</v>
      </c>
      <c r="E43" s="3">
        <v>0.24848969855397601</v>
      </c>
      <c r="F43" s="3" t="s">
        <v>259</v>
      </c>
      <c r="G43" s="3">
        <v>97</v>
      </c>
      <c r="H43" s="3">
        <v>150</v>
      </c>
      <c r="I43" s="3">
        <v>1495</v>
      </c>
      <c r="J43" s="3">
        <v>1.33573883161512</v>
      </c>
      <c r="K43" s="3">
        <v>1</v>
      </c>
      <c r="L43" s="3">
        <v>0.999999751480803</v>
      </c>
      <c r="M43" s="3">
        <v>98.839207672294606</v>
      </c>
    </row>
    <row r="44" spans="1:13" x14ac:dyDescent="0.25">
      <c r="A44" s="3" t="s">
        <v>247</v>
      </c>
      <c r="B44" s="3" t="s">
        <v>260</v>
      </c>
      <c r="C44" s="3">
        <v>15</v>
      </c>
      <c r="D44" s="3">
        <v>14.705882352941099</v>
      </c>
      <c r="E44" s="3">
        <v>0.25292333890164398</v>
      </c>
      <c r="F44" s="3" t="s">
        <v>261</v>
      </c>
      <c r="G44" s="3">
        <v>88</v>
      </c>
      <c r="H44" s="3">
        <v>191</v>
      </c>
      <c r="I44" s="3">
        <v>1442</v>
      </c>
      <c r="J44" s="3">
        <v>1.2868871965730599</v>
      </c>
      <c r="K44" s="3">
        <v>0.99999999995870004</v>
      </c>
      <c r="L44" s="3">
        <v>0.999993573538141</v>
      </c>
      <c r="M44" s="3">
        <v>95.562479894869696</v>
      </c>
    </row>
    <row r="45" spans="1:13" x14ac:dyDescent="0.25">
      <c r="A45" s="3" t="s">
        <v>219</v>
      </c>
      <c r="B45" s="3" t="s">
        <v>262</v>
      </c>
      <c r="C45" s="3">
        <v>27</v>
      </c>
      <c r="D45" s="3">
        <v>26.470588235294102</v>
      </c>
      <c r="E45" s="3">
        <v>0.26690105343844001</v>
      </c>
      <c r="F45" s="3" t="s">
        <v>263</v>
      </c>
      <c r="G45" s="3">
        <v>102</v>
      </c>
      <c r="H45" s="3">
        <v>387</v>
      </c>
      <c r="I45" s="3">
        <v>1699</v>
      </c>
      <c r="J45" s="3">
        <v>1.1621067031463701</v>
      </c>
      <c r="K45" s="3">
        <v>1</v>
      </c>
      <c r="L45" s="3">
        <v>0.98824724596426505</v>
      </c>
      <c r="M45" s="3">
        <v>98.127030175601305</v>
      </c>
    </row>
    <row r="46" spans="1:13" x14ac:dyDescent="0.25">
      <c r="A46" s="3" t="s">
        <v>202</v>
      </c>
      <c r="B46" s="3" t="s">
        <v>264</v>
      </c>
      <c r="C46" s="3">
        <v>8</v>
      </c>
      <c r="D46" s="3">
        <v>7.8431372549019596</v>
      </c>
      <c r="E46" s="3">
        <v>0.3015473193141</v>
      </c>
      <c r="F46" s="3" t="s">
        <v>265</v>
      </c>
      <c r="G46" s="3">
        <v>97</v>
      </c>
      <c r="H46" s="3">
        <v>85</v>
      </c>
      <c r="I46" s="3">
        <v>1495</v>
      </c>
      <c r="J46" s="3">
        <v>1.4505761067313501</v>
      </c>
      <c r="K46" s="3">
        <v>1</v>
      </c>
      <c r="L46" s="3">
        <v>0.99999996232973598</v>
      </c>
      <c r="M46" s="3">
        <v>99.6295326347078</v>
      </c>
    </row>
    <row r="47" spans="1:13" x14ac:dyDescent="0.25">
      <c r="A47" s="3" t="s">
        <v>266</v>
      </c>
      <c r="B47" s="3" t="s">
        <v>267</v>
      </c>
      <c r="C47" s="3">
        <v>8</v>
      </c>
      <c r="D47" s="3">
        <v>7.8431372549019596</v>
      </c>
      <c r="E47" s="3">
        <v>0.32962469150373802</v>
      </c>
      <c r="F47" s="3" t="s">
        <v>268</v>
      </c>
      <c r="G47" s="3">
        <v>87</v>
      </c>
      <c r="H47" s="3">
        <v>92</v>
      </c>
      <c r="I47" s="3">
        <v>1406</v>
      </c>
      <c r="J47" s="3">
        <v>1.4052973513243301</v>
      </c>
      <c r="K47" s="3">
        <v>1</v>
      </c>
      <c r="L47" s="3">
        <v>0.99382866495657396</v>
      </c>
      <c r="M47" s="3">
        <v>99.404511434907903</v>
      </c>
    </row>
    <row r="48" spans="1:13" x14ac:dyDescent="0.25">
      <c r="A48" s="3" t="s">
        <v>202</v>
      </c>
      <c r="B48" s="3" t="s">
        <v>269</v>
      </c>
      <c r="C48" s="3">
        <v>8</v>
      </c>
      <c r="D48" s="3">
        <v>7.8431372549019596</v>
      </c>
      <c r="E48" s="3">
        <v>0.33374281422247098</v>
      </c>
      <c r="F48" s="3" t="s">
        <v>265</v>
      </c>
      <c r="G48" s="3">
        <v>97</v>
      </c>
      <c r="H48" s="3">
        <v>88</v>
      </c>
      <c r="I48" s="3">
        <v>1495</v>
      </c>
      <c r="J48" s="3">
        <v>1.4011246485473201</v>
      </c>
      <c r="K48" s="3">
        <v>1</v>
      </c>
      <c r="L48" s="3">
        <v>0.99999988500144299</v>
      </c>
      <c r="M48" s="3">
        <v>99.822558716628606</v>
      </c>
    </row>
    <row r="49" spans="1:13" x14ac:dyDescent="0.25">
      <c r="A49" s="3" t="s">
        <v>202</v>
      </c>
      <c r="B49" s="3" t="s">
        <v>270</v>
      </c>
      <c r="C49" s="3">
        <v>8</v>
      </c>
      <c r="D49" s="3">
        <v>7.8431372549019596</v>
      </c>
      <c r="E49" s="3">
        <v>0.34460121045922998</v>
      </c>
      <c r="F49" s="3" t="s">
        <v>265</v>
      </c>
      <c r="G49" s="3">
        <v>97</v>
      </c>
      <c r="H49" s="3">
        <v>89</v>
      </c>
      <c r="I49" s="3">
        <v>1495</v>
      </c>
      <c r="J49" s="3">
        <v>1.38538167496814</v>
      </c>
      <c r="K49" s="3">
        <v>1</v>
      </c>
      <c r="L49" s="3">
        <v>0.99999977222608505</v>
      </c>
      <c r="M49" s="3">
        <v>99.862678483764199</v>
      </c>
    </row>
    <row r="50" spans="1:13" x14ac:dyDescent="0.25">
      <c r="A50" s="3" t="s">
        <v>221</v>
      </c>
      <c r="B50" s="3" t="s">
        <v>271</v>
      </c>
      <c r="C50" s="3">
        <v>28</v>
      </c>
      <c r="D50" s="3">
        <v>27.450980392156801</v>
      </c>
      <c r="E50" s="3">
        <v>0.39558941872324599</v>
      </c>
      <c r="F50" s="3" t="s">
        <v>272</v>
      </c>
      <c r="G50" s="3">
        <v>96</v>
      </c>
      <c r="H50" s="3">
        <v>399</v>
      </c>
      <c r="I50" s="3">
        <v>1489</v>
      </c>
      <c r="J50" s="3">
        <v>1.08845029239766</v>
      </c>
      <c r="K50" s="3">
        <v>1</v>
      </c>
      <c r="L50" s="3">
        <v>0.99982556052895399</v>
      </c>
      <c r="M50" s="3">
        <v>99.869162215858793</v>
      </c>
    </row>
    <row r="51" spans="1:13" x14ac:dyDescent="0.25">
      <c r="A51" s="3" t="s">
        <v>221</v>
      </c>
      <c r="B51" s="3" t="s">
        <v>273</v>
      </c>
      <c r="C51" s="3">
        <v>28</v>
      </c>
      <c r="D51" s="3">
        <v>27.450980392156801</v>
      </c>
      <c r="E51" s="3">
        <v>0.39558941872324599</v>
      </c>
      <c r="F51" s="3" t="s">
        <v>272</v>
      </c>
      <c r="G51" s="3">
        <v>96</v>
      </c>
      <c r="H51" s="3">
        <v>399</v>
      </c>
      <c r="I51" s="3">
        <v>1489</v>
      </c>
      <c r="J51" s="3">
        <v>1.08845029239766</v>
      </c>
      <c r="K51" s="3">
        <v>1</v>
      </c>
      <c r="L51" s="3">
        <v>0.99982556052895399</v>
      </c>
      <c r="M51" s="3">
        <v>99.869162215858793</v>
      </c>
    </row>
    <row r="52" spans="1:13" x14ac:dyDescent="0.25">
      <c r="A52" s="3" t="s">
        <v>221</v>
      </c>
      <c r="B52" s="3" t="s">
        <v>274</v>
      </c>
      <c r="C52" s="3">
        <v>28</v>
      </c>
      <c r="D52" s="3">
        <v>27.450980392156801</v>
      </c>
      <c r="E52" s="3">
        <v>0.46761002698842502</v>
      </c>
      <c r="F52" s="3" t="s">
        <v>272</v>
      </c>
      <c r="G52" s="3">
        <v>96</v>
      </c>
      <c r="H52" s="3">
        <v>411</v>
      </c>
      <c r="I52" s="3">
        <v>1489</v>
      </c>
      <c r="J52" s="3">
        <v>1.0566707218167</v>
      </c>
      <c r="K52" s="3">
        <v>1</v>
      </c>
      <c r="L52" s="3">
        <v>0.99996272947569298</v>
      </c>
      <c r="M52" s="3">
        <v>99.975442846552497</v>
      </c>
    </row>
    <row r="53" spans="1:13" x14ac:dyDescent="0.25">
      <c r="A53" s="3" t="s">
        <v>221</v>
      </c>
      <c r="B53" s="3" t="s">
        <v>275</v>
      </c>
      <c r="C53" s="3">
        <v>32</v>
      </c>
      <c r="D53" s="3">
        <v>31.372549019607799</v>
      </c>
      <c r="E53" s="3">
        <v>0.77141670128654405</v>
      </c>
      <c r="F53" s="3" t="s">
        <v>276</v>
      </c>
      <c r="G53" s="3">
        <v>96</v>
      </c>
      <c r="H53" s="3">
        <v>531</v>
      </c>
      <c r="I53" s="3">
        <v>1489</v>
      </c>
      <c r="J53" s="3">
        <v>0.93471437539234103</v>
      </c>
      <c r="K53" s="3">
        <v>1</v>
      </c>
      <c r="L53" s="3">
        <v>0.99999999846233401</v>
      </c>
      <c r="M53" s="3">
        <v>99.999999646311693</v>
      </c>
    </row>
    <row r="54" spans="1:13" x14ac:dyDescent="0.25">
      <c r="A54" s="3" t="s">
        <v>219</v>
      </c>
      <c r="B54" s="3" t="s">
        <v>277</v>
      </c>
      <c r="C54" s="3">
        <v>17</v>
      </c>
      <c r="D54" s="3">
        <v>16.6666666666666</v>
      </c>
      <c r="E54" s="3">
        <v>0.82549748372436205</v>
      </c>
      <c r="F54" s="3" t="s">
        <v>278</v>
      </c>
      <c r="G54" s="3">
        <v>102</v>
      </c>
      <c r="H54" s="3">
        <v>321</v>
      </c>
      <c r="I54" s="3">
        <v>1699</v>
      </c>
      <c r="J54" s="3">
        <v>0.88213914849428798</v>
      </c>
      <c r="K54" s="3">
        <v>1</v>
      </c>
      <c r="L54" s="3">
        <v>0.99999896997478199</v>
      </c>
      <c r="M54" s="3">
        <v>99.999999980664995</v>
      </c>
    </row>
    <row r="56" spans="1:13" x14ac:dyDescent="0.25">
      <c r="A56" s="3" t="s">
        <v>279</v>
      </c>
      <c r="B56" s="3" t="s">
        <v>280</v>
      </c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</row>
    <row r="57" spans="1:13" x14ac:dyDescent="0.25">
      <c r="A57" s="3" t="s">
        <v>189</v>
      </c>
      <c r="B57" s="3" t="s">
        <v>190</v>
      </c>
      <c r="C57" s="3" t="s">
        <v>191</v>
      </c>
      <c r="D57" s="3" t="s">
        <v>192</v>
      </c>
      <c r="E57" s="3" t="s">
        <v>193</v>
      </c>
      <c r="F57" s="3" t="s">
        <v>194</v>
      </c>
      <c r="G57" s="3" t="s">
        <v>195</v>
      </c>
      <c r="H57" s="3" t="s">
        <v>196</v>
      </c>
      <c r="I57" s="3" t="s">
        <v>197</v>
      </c>
      <c r="J57" s="3" t="s">
        <v>198</v>
      </c>
      <c r="K57" s="3" t="s">
        <v>199</v>
      </c>
      <c r="L57" s="3" t="s">
        <v>200</v>
      </c>
      <c r="M57" s="3" t="s">
        <v>201</v>
      </c>
    </row>
    <row r="58" spans="1:13" x14ac:dyDescent="0.25">
      <c r="A58" s="3" t="s">
        <v>221</v>
      </c>
      <c r="B58" s="3" t="s">
        <v>281</v>
      </c>
      <c r="C58" s="3">
        <v>6</v>
      </c>
      <c r="D58" s="3">
        <v>5.8823529411764701</v>
      </c>
      <c r="E58" s="4">
        <v>3.2393112763337898E-4</v>
      </c>
      <c r="F58" s="3" t="s">
        <v>282</v>
      </c>
      <c r="G58" s="3">
        <v>96</v>
      </c>
      <c r="H58" s="3">
        <v>11</v>
      </c>
      <c r="I58" s="3">
        <v>1489</v>
      </c>
      <c r="J58" s="3">
        <v>8.4602272727272698</v>
      </c>
      <c r="K58" s="3">
        <v>8.5241782029333496E-2</v>
      </c>
      <c r="L58" s="3">
        <v>8.5241782029333496E-2</v>
      </c>
      <c r="M58" s="3">
        <v>0.426280480534524</v>
      </c>
    </row>
    <row r="59" spans="1:13" x14ac:dyDescent="0.25">
      <c r="A59" s="3" t="s">
        <v>221</v>
      </c>
      <c r="B59" s="3" t="s">
        <v>283</v>
      </c>
      <c r="C59" s="3">
        <v>11</v>
      </c>
      <c r="D59" s="3">
        <v>10.784313725490099</v>
      </c>
      <c r="E59" s="3">
        <v>3.9327095218557498E-2</v>
      </c>
      <c r="F59" s="3" t="s">
        <v>284</v>
      </c>
      <c r="G59" s="3">
        <v>96</v>
      </c>
      <c r="H59" s="3">
        <v>85</v>
      </c>
      <c r="I59" s="3">
        <v>1489</v>
      </c>
      <c r="J59" s="3">
        <v>2.0072303921568602</v>
      </c>
      <c r="K59" s="3">
        <v>0.99998384622574898</v>
      </c>
      <c r="L59" s="3">
        <v>0.88993358989980897</v>
      </c>
      <c r="M59" s="3">
        <v>41.081977883701498</v>
      </c>
    </row>
    <row r="60" spans="1:13" x14ac:dyDescent="0.25">
      <c r="A60" s="3" t="s">
        <v>266</v>
      </c>
      <c r="B60" s="3" t="s">
        <v>285</v>
      </c>
      <c r="C60" s="3">
        <v>9</v>
      </c>
      <c r="D60" s="3">
        <v>8.8235294117646994</v>
      </c>
      <c r="E60" s="3">
        <v>5.4595143638428302E-2</v>
      </c>
      <c r="F60" s="3" t="s">
        <v>286</v>
      </c>
      <c r="G60" s="3">
        <v>87</v>
      </c>
      <c r="H60" s="3">
        <v>69</v>
      </c>
      <c r="I60" s="3">
        <v>1406</v>
      </c>
      <c r="J60" s="3">
        <v>2.1079460269864998</v>
      </c>
      <c r="K60" s="3">
        <v>0.99999739094755602</v>
      </c>
      <c r="L60" s="3">
        <v>0.99838474384585596</v>
      </c>
      <c r="M60" s="3">
        <v>51.2889099115839</v>
      </c>
    </row>
    <row r="61" spans="1:13" x14ac:dyDescent="0.25">
      <c r="A61" s="3" t="s">
        <v>226</v>
      </c>
      <c r="B61" s="3" t="s">
        <v>287</v>
      </c>
      <c r="C61" s="3">
        <v>9</v>
      </c>
      <c r="D61" s="3">
        <v>8.8235294117646994</v>
      </c>
      <c r="E61" s="3">
        <v>6.08972213942955E-2</v>
      </c>
      <c r="F61" s="3" t="s">
        <v>288</v>
      </c>
      <c r="G61" s="3">
        <v>91</v>
      </c>
      <c r="H61" s="3">
        <v>70</v>
      </c>
      <c r="I61" s="3">
        <v>1461</v>
      </c>
      <c r="J61" s="3">
        <v>2.06420722135007</v>
      </c>
      <c r="K61" s="3">
        <v>0.99456512675953102</v>
      </c>
      <c r="L61" s="3">
        <v>0.72848279470819099</v>
      </c>
      <c r="M61" s="3">
        <v>48.973696706382398</v>
      </c>
    </row>
    <row r="62" spans="1:13" x14ac:dyDescent="0.25">
      <c r="A62" s="3" t="s">
        <v>219</v>
      </c>
      <c r="B62" s="3" t="s">
        <v>289</v>
      </c>
      <c r="C62" s="3">
        <v>7</v>
      </c>
      <c r="D62" s="3">
        <v>6.86274509803921</v>
      </c>
      <c r="E62" s="3">
        <v>6.6435758655400801E-2</v>
      </c>
      <c r="F62" s="3" t="s">
        <v>290</v>
      </c>
      <c r="G62" s="3">
        <v>102</v>
      </c>
      <c r="H62" s="3">
        <v>49</v>
      </c>
      <c r="I62" s="3">
        <v>1699</v>
      </c>
      <c r="J62" s="3">
        <v>2.37955182072829</v>
      </c>
      <c r="K62" s="3">
        <v>0.99999985444614004</v>
      </c>
      <c r="L62" s="3">
        <v>0.86024158526168304</v>
      </c>
      <c r="M62" s="3">
        <v>58.552096519135098</v>
      </c>
    </row>
    <row r="63" spans="1:13" x14ac:dyDescent="0.25">
      <c r="A63" s="3" t="s">
        <v>221</v>
      </c>
      <c r="B63" s="3" t="s">
        <v>291</v>
      </c>
      <c r="C63" s="3">
        <v>8</v>
      </c>
      <c r="D63" s="3">
        <v>7.8431372549019596</v>
      </c>
      <c r="E63" s="3">
        <v>7.6680140623790402E-2</v>
      </c>
      <c r="F63" s="3" t="s">
        <v>292</v>
      </c>
      <c r="G63" s="3">
        <v>96</v>
      </c>
      <c r="H63" s="3">
        <v>59</v>
      </c>
      <c r="I63" s="3">
        <v>1489</v>
      </c>
      <c r="J63" s="3">
        <v>2.1031073446327602</v>
      </c>
      <c r="K63" s="3">
        <v>0.99999999970361997</v>
      </c>
      <c r="L63" s="3">
        <v>0.95646530407833297</v>
      </c>
      <c r="M63" s="3">
        <v>65.074080420902405</v>
      </c>
    </row>
    <row r="64" spans="1:13" x14ac:dyDescent="0.25">
      <c r="A64" s="3" t="s">
        <v>226</v>
      </c>
      <c r="B64" s="3" t="s">
        <v>293</v>
      </c>
      <c r="C64" s="3">
        <v>15</v>
      </c>
      <c r="D64" s="3">
        <v>14.705882352941099</v>
      </c>
      <c r="E64" s="3">
        <v>0.11833189547490799</v>
      </c>
      <c r="F64" s="3" t="s">
        <v>294</v>
      </c>
      <c r="G64" s="3">
        <v>91</v>
      </c>
      <c r="H64" s="3">
        <v>163</v>
      </c>
      <c r="I64" s="3">
        <v>1461</v>
      </c>
      <c r="J64" s="3">
        <v>1.4774489314366599</v>
      </c>
      <c r="K64" s="3">
        <v>0.99997113804248505</v>
      </c>
      <c r="L64" s="3">
        <v>0.87638671251299705</v>
      </c>
      <c r="M64" s="3">
        <v>74.040808224213507</v>
      </c>
    </row>
    <row r="65" spans="1:13" x14ac:dyDescent="0.25">
      <c r="A65" s="3" t="s">
        <v>266</v>
      </c>
      <c r="B65" s="3" t="s">
        <v>295</v>
      </c>
      <c r="C65" s="3">
        <v>16</v>
      </c>
      <c r="D65" s="3">
        <v>15.6862745098039</v>
      </c>
      <c r="E65" s="3">
        <v>0.17830355313988</v>
      </c>
      <c r="F65" s="3" t="s">
        <v>296</v>
      </c>
      <c r="G65" s="3">
        <v>87</v>
      </c>
      <c r="H65" s="3">
        <v>191</v>
      </c>
      <c r="I65" s="3">
        <v>1406</v>
      </c>
      <c r="J65" s="3">
        <v>1.3537943070349601</v>
      </c>
      <c r="K65" s="3">
        <v>1</v>
      </c>
      <c r="L65" s="3">
        <v>0.98323333813295</v>
      </c>
      <c r="M65" s="3">
        <v>91.921600318391299</v>
      </c>
    </row>
    <row r="66" spans="1:13" x14ac:dyDescent="0.25">
      <c r="A66" s="3" t="s">
        <v>247</v>
      </c>
      <c r="B66" s="3" t="s">
        <v>297</v>
      </c>
      <c r="C66" s="3">
        <v>11</v>
      </c>
      <c r="D66" s="3">
        <v>10.784313725490099</v>
      </c>
      <c r="E66" s="3">
        <v>0.29201073106251901</v>
      </c>
      <c r="F66" s="3" t="s">
        <v>298</v>
      </c>
      <c r="G66" s="3">
        <v>88</v>
      </c>
      <c r="H66" s="3">
        <v>135</v>
      </c>
      <c r="I66" s="3">
        <v>1442</v>
      </c>
      <c r="J66" s="3">
        <v>1.3351851851851799</v>
      </c>
      <c r="K66" s="3">
        <v>0.99999999999949596</v>
      </c>
      <c r="L66" s="3">
        <v>0.99992043370799499</v>
      </c>
      <c r="M66" s="3">
        <v>97.500739307807095</v>
      </c>
    </row>
    <row r="67" spans="1:13" x14ac:dyDescent="0.25">
      <c r="A67" s="3" t="s">
        <v>247</v>
      </c>
      <c r="B67" s="3" t="s">
        <v>299</v>
      </c>
      <c r="C67" s="3">
        <v>12</v>
      </c>
      <c r="D67" s="3">
        <v>11.764705882352899</v>
      </c>
      <c r="E67" s="3">
        <v>0.459754104251275</v>
      </c>
      <c r="F67" s="3" t="s">
        <v>300</v>
      </c>
      <c r="G67" s="3">
        <v>88</v>
      </c>
      <c r="H67" s="3">
        <v>171</v>
      </c>
      <c r="I67" s="3">
        <v>1442</v>
      </c>
      <c r="J67" s="3">
        <v>1.14992025518341</v>
      </c>
      <c r="K67" s="3">
        <v>1</v>
      </c>
      <c r="L67" s="3">
        <v>0.99995883764534899</v>
      </c>
      <c r="M67" s="3">
        <v>99.860930146458401</v>
      </c>
    </row>
    <row r="68" spans="1:13" x14ac:dyDescent="0.25">
      <c r="A68" s="3" t="s">
        <v>266</v>
      </c>
      <c r="B68" s="3" t="s">
        <v>301</v>
      </c>
      <c r="C68" s="3">
        <v>16</v>
      </c>
      <c r="D68" s="3">
        <v>15.6862745098039</v>
      </c>
      <c r="E68" s="3">
        <v>0.54561660363897102</v>
      </c>
      <c r="F68" s="3" t="s">
        <v>296</v>
      </c>
      <c r="G68" s="3">
        <v>87</v>
      </c>
      <c r="H68" s="3">
        <v>245</v>
      </c>
      <c r="I68" s="3">
        <v>1406</v>
      </c>
      <c r="J68" s="3">
        <v>1.05540699038235</v>
      </c>
      <c r="K68" s="3">
        <v>1</v>
      </c>
      <c r="L68" s="3">
        <v>0.99946143361505102</v>
      </c>
      <c r="M68" s="3">
        <v>99.995916164479794</v>
      </c>
    </row>
    <row r="70" spans="1:13" x14ac:dyDescent="0.25">
      <c r="A70" s="3" t="s">
        <v>302</v>
      </c>
      <c r="B70" s="3" t="s">
        <v>303</v>
      </c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</row>
    <row r="71" spans="1:13" x14ac:dyDescent="0.25">
      <c r="A71" s="3" t="s">
        <v>189</v>
      </c>
      <c r="B71" s="3" t="s">
        <v>190</v>
      </c>
      <c r="C71" s="3" t="s">
        <v>191</v>
      </c>
      <c r="D71" s="3" t="s">
        <v>192</v>
      </c>
      <c r="E71" s="3" t="s">
        <v>193</v>
      </c>
      <c r="F71" s="3" t="s">
        <v>194</v>
      </c>
      <c r="G71" s="3" t="s">
        <v>195</v>
      </c>
      <c r="H71" s="3" t="s">
        <v>196</v>
      </c>
      <c r="I71" s="3" t="s">
        <v>197</v>
      </c>
      <c r="J71" s="3" t="s">
        <v>198</v>
      </c>
      <c r="K71" s="3" t="s">
        <v>199</v>
      </c>
      <c r="L71" s="3" t="s">
        <v>200</v>
      </c>
      <c r="M71" s="3" t="s">
        <v>201</v>
      </c>
    </row>
    <row r="72" spans="1:13" x14ac:dyDescent="0.25">
      <c r="A72" s="3" t="s">
        <v>266</v>
      </c>
      <c r="B72" s="3" t="s">
        <v>304</v>
      </c>
      <c r="C72" s="3">
        <v>10</v>
      </c>
      <c r="D72" s="3">
        <v>9.8039215686274499</v>
      </c>
      <c r="E72" s="3">
        <v>0.157455949069329</v>
      </c>
      <c r="F72" s="3" t="s">
        <v>305</v>
      </c>
      <c r="G72" s="3">
        <v>87</v>
      </c>
      <c r="H72" s="3">
        <v>101</v>
      </c>
      <c r="I72" s="3">
        <v>1406</v>
      </c>
      <c r="J72" s="3">
        <v>1.6000910435871101</v>
      </c>
      <c r="K72" s="3">
        <v>1</v>
      </c>
      <c r="L72" s="3">
        <v>0.98721368312052604</v>
      </c>
      <c r="M72" s="3">
        <v>88.863982364157195</v>
      </c>
    </row>
    <row r="73" spans="1:13" x14ac:dyDescent="0.25">
      <c r="A73" s="3" t="s">
        <v>266</v>
      </c>
      <c r="B73" s="3" t="s">
        <v>306</v>
      </c>
      <c r="C73" s="3">
        <v>6</v>
      </c>
      <c r="D73" s="3">
        <v>5.8823529411764701</v>
      </c>
      <c r="E73" s="3">
        <v>0.175568598020478</v>
      </c>
      <c r="F73" s="3" t="s">
        <v>307</v>
      </c>
      <c r="G73" s="3">
        <v>87</v>
      </c>
      <c r="H73" s="3">
        <v>49</v>
      </c>
      <c r="I73" s="3">
        <v>1406</v>
      </c>
      <c r="J73" s="3">
        <v>1.97888810696692</v>
      </c>
      <c r="K73" s="3">
        <v>1</v>
      </c>
      <c r="L73" s="3">
        <v>0.987979054418475</v>
      </c>
      <c r="M73" s="3">
        <v>91.570266996003895</v>
      </c>
    </row>
    <row r="74" spans="1:13" x14ac:dyDescent="0.25">
      <c r="A74" s="3" t="s">
        <v>266</v>
      </c>
      <c r="B74" s="3" t="s">
        <v>308</v>
      </c>
      <c r="C74" s="3">
        <v>6</v>
      </c>
      <c r="D74" s="3">
        <v>5.8823529411764701</v>
      </c>
      <c r="E74" s="3">
        <v>0.175568598020478</v>
      </c>
      <c r="F74" s="3" t="s">
        <v>307</v>
      </c>
      <c r="G74" s="3">
        <v>87</v>
      </c>
      <c r="H74" s="3">
        <v>49</v>
      </c>
      <c r="I74" s="3">
        <v>1406</v>
      </c>
      <c r="J74" s="3">
        <v>1.97888810696692</v>
      </c>
      <c r="K74" s="3">
        <v>1</v>
      </c>
      <c r="L74" s="3">
        <v>0.987979054418475</v>
      </c>
      <c r="M74" s="3">
        <v>91.570266996003895</v>
      </c>
    </row>
    <row r="75" spans="1:13" x14ac:dyDescent="0.25">
      <c r="A75" s="3" t="s">
        <v>266</v>
      </c>
      <c r="B75" s="3" t="s">
        <v>309</v>
      </c>
      <c r="C75" s="3">
        <v>9</v>
      </c>
      <c r="D75" s="3">
        <v>8.8235294117646994</v>
      </c>
      <c r="E75" s="3">
        <v>0.178646657750302</v>
      </c>
      <c r="F75" s="3" t="s">
        <v>310</v>
      </c>
      <c r="G75" s="3">
        <v>87</v>
      </c>
      <c r="H75" s="3">
        <v>90</v>
      </c>
      <c r="I75" s="3">
        <v>1406</v>
      </c>
      <c r="J75" s="3">
        <v>1.6160919540229799</v>
      </c>
      <c r="K75" s="3">
        <v>1</v>
      </c>
      <c r="L75" s="3">
        <v>0.97661442525951903</v>
      </c>
      <c r="M75" s="3">
        <v>91.9647094964795</v>
      </c>
    </row>
    <row r="76" spans="1:13" x14ac:dyDescent="0.25">
      <c r="A76" s="3" t="s">
        <v>266</v>
      </c>
      <c r="B76" s="3" t="s">
        <v>311</v>
      </c>
      <c r="C76" s="3">
        <v>10</v>
      </c>
      <c r="D76" s="3">
        <v>9.8039215686274499</v>
      </c>
      <c r="E76" s="3">
        <v>0.19314161992468201</v>
      </c>
      <c r="F76" s="3" t="s">
        <v>305</v>
      </c>
      <c r="G76" s="3">
        <v>87</v>
      </c>
      <c r="H76" s="3">
        <v>106</v>
      </c>
      <c r="I76" s="3">
        <v>1406</v>
      </c>
      <c r="J76" s="3">
        <v>1.52461505096508</v>
      </c>
      <c r="K76" s="3">
        <v>1</v>
      </c>
      <c r="L76" s="3">
        <v>0.97718613652105801</v>
      </c>
      <c r="M76" s="3">
        <v>93.603624980245797</v>
      </c>
    </row>
    <row r="77" spans="1:13" x14ac:dyDescent="0.25">
      <c r="A77" s="3" t="s">
        <v>266</v>
      </c>
      <c r="B77" s="3" t="s">
        <v>312</v>
      </c>
      <c r="C77" s="3">
        <v>9</v>
      </c>
      <c r="D77" s="3">
        <v>8.8235294117646994</v>
      </c>
      <c r="E77" s="3">
        <v>0.194460836368502</v>
      </c>
      <c r="F77" s="3" t="s">
        <v>310</v>
      </c>
      <c r="G77" s="3">
        <v>87</v>
      </c>
      <c r="H77" s="3">
        <v>92</v>
      </c>
      <c r="I77" s="3">
        <v>1406</v>
      </c>
      <c r="J77" s="3">
        <v>1.5809595202398801</v>
      </c>
      <c r="K77" s="3">
        <v>1</v>
      </c>
      <c r="L77" s="3">
        <v>0.97090314314579695</v>
      </c>
      <c r="M77" s="3">
        <v>93.736322728316495</v>
      </c>
    </row>
    <row r="79" spans="1:13" x14ac:dyDescent="0.25">
      <c r="A79" s="3" t="s">
        <v>313</v>
      </c>
      <c r="B79" s="3" t="s">
        <v>314</v>
      </c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</row>
    <row r="80" spans="1:13" x14ac:dyDescent="0.25">
      <c r="A80" s="3" t="s">
        <v>189</v>
      </c>
      <c r="B80" s="3" t="s">
        <v>190</v>
      </c>
      <c r="C80" s="3" t="s">
        <v>191</v>
      </c>
      <c r="D80" s="3" t="s">
        <v>192</v>
      </c>
      <c r="E80" s="3" t="s">
        <v>193</v>
      </c>
      <c r="F80" s="3" t="s">
        <v>194</v>
      </c>
      <c r="G80" s="3" t="s">
        <v>195</v>
      </c>
      <c r="H80" s="3" t="s">
        <v>196</v>
      </c>
      <c r="I80" s="3" t="s">
        <v>197</v>
      </c>
      <c r="J80" s="3" t="s">
        <v>198</v>
      </c>
      <c r="K80" s="3" t="s">
        <v>199</v>
      </c>
      <c r="L80" s="3" t="s">
        <v>200</v>
      </c>
      <c r="M80" s="3" t="s">
        <v>201</v>
      </c>
    </row>
    <row r="81" spans="1:13" x14ac:dyDescent="0.25">
      <c r="A81" s="3" t="s">
        <v>219</v>
      </c>
      <c r="B81" s="3" t="s">
        <v>315</v>
      </c>
      <c r="C81" s="3">
        <v>16</v>
      </c>
      <c r="D81" s="3">
        <v>15.6862745098039</v>
      </c>
      <c r="E81" s="3">
        <v>0.13044226724459901</v>
      </c>
      <c r="F81" s="3" t="s">
        <v>316</v>
      </c>
      <c r="G81" s="3">
        <v>102</v>
      </c>
      <c r="H81" s="3">
        <v>186</v>
      </c>
      <c r="I81" s="3">
        <v>1699</v>
      </c>
      <c r="J81" s="3">
        <v>1.43284840818047</v>
      </c>
      <c r="K81" s="3">
        <v>0.99999999999998701</v>
      </c>
      <c r="L81" s="3">
        <v>0.93055970712286695</v>
      </c>
      <c r="M81" s="3">
        <v>83.315168990648104</v>
      </c>
    </row>
    <row r="82" spans="1:13" x14ac:dyDescent="0.25">
      <c r="A82" s="3" t="s">
        <v>221</v>
      </c>
      <c r="B82" s="3" t="s">
        <v>317</v>
      </c>
      <c r="C82" s="3">
        <v>22</v>
      </c>
      <c r="D82" s="3">
        <v>21.568627450980301</v>
      </c>
      <c r="E82" s="3">
        <v>0.13805871816434701</v>
      </c>
      <c r="F82" s="3" t="s">
        <v>318</v>
      </c>
      <c r="G82" s="3">
        <v>96</v>
      </c>
      <c r="H82" s="3">
        <v>260</v>
      </c>
      <c r="I82" s="3">
        <v>1489</v>
      </c>
      <c r="J82" s="3">
        <v>1.3124198717948701</v>
      </c>
      <c r="K82" s="3">
        <v>1</v>
      </c>
      <c r="L82" s="3">
        <v>0.99394595987061896</v>
      </c>
      <c r="M82" s="3">
        <v>85.899488580858204</v>
      </c>
    </row>
    <row r="83" spans="1:13" x14ac:dyDescent="0.25">
      <c r="A83" s="3" t="s">
        <v>221</v>
      </c>
      <c r="B83" s="3" t="s">
        <v>319</v>
      </c>
      <c r="C83" s="3">
        <v>21</v>
      </c>
      <c r="D83" s="3">
        <v>20.588235294117599</v>
      </c>
      <c r="E83" s="3">
        <v>0.18509771996070801</v>
      </c>
      <c r="F83" s="3" t="s">
        <v>320</v>
      </c>
      <c r="G83" s="3">
        <v>96</v>
      </c>
      <c r="H83" s="3">
        <v>256</v>
      </c>
      <c r="I83" s="3">
        <v>1489</v>
      </c>
      <c r="J83" s="3">
        <v>1.2723388671875</v>
      </c>
      <c r="K83" s="3">
        <v>1</v>
      </c>
      <c r="L83" s="3">
        <v>0.99400708216677802</v>
      </c>
      <c r="M83" s="3">
        <v>93.272191876245302</v>
      </c>
    </row>
    <row r="84" spans="1:13" x14ac:dyDescent="0.25">
      <c r="A84" s="3" t="s">
        <v>221</v>
      </c>
      <c r="B84" s="3" t="s">
        <v>321</v>
      </c>
      <c r="C84" s="3">
        <v>21</v>
      </c>
      <c r="D84" s="3">
        <v>20.588235294117599</v>
      </c>
      <c r="E84" s="3">
        <v>0.19007068056197099</v>
      </c>
      <c r="F84" s="3" t="s">
        <v>320</v>
      </c>
      <c r="G84" s="3">
        <v>96</v>
      </c>
      <c r="H84" s="3">
        <v>257</v>
      </c>
      <c r="I84" s="3">
        <v>1489</v>
      </c>
      <c r="J84" s="3">
        <v>1.2673881322957199</v>
      </c>
      <c r="K84" s="3">
        <v>1</v>
      </c>
      <c r="L84" s="3">
        <v>0.99202164818899197</v>
      </c>
      <c r="M84" s="3">
        <v>93.793870248155002</v>
      </c>
    </row>
    <row r="85" spans="1:13" x14ac:dyDescent="0.25">
      <c r="A85" s="3" t="s">
        <v>221</v>
      </c>
      <c r="B85" s="3" t="s">
        <v>322</v>
      </c>
      <c r="C85" s="3">
        <v>12</v>
      </c>
      <c r="D85" s="3">
        <v>11.764705882352899</v>
      </c>
      <c r="E85" s="3">
        <v>0.31565156254481402</v>
      </c>
      <c r="F85" s="3" t="s">
        <v>323</v>
      </c>
      <c r="G85" s="3">
        <v>96</v>
      </c>
      <c r="H85" s="3">
        <v>145</v>
      </c>
      <c r="I85" s="3">
        <v>1489</v>
      </c>
      <c r="J85" s="3">
        <v>1.2836206896551701</v>
      </c>
      <c r="K85" s="3">
        <v>1</v>
      </c>
      <c r="L85" s="3">
        <v>0.99941873370276701</v>
      </c>
      <c r="M85" s="3">
        <v>99.326972211634498</v>
      </c>
    </row>
    <row r="87" spans="1:13" x14ac:dyDescent="0.25">
      <c r="A87" s="3" t="s">
        <v>324</v>
      </c>
      <c r="B87" s="3" t="s">
        <v>325</v>
      </c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</row>
    <row r="88" spans="1:13" x14ac:dyDescent="0.25">
      <c r="A88" s="3" t="s">
        <v>189</v>
      </c>
      <c r="B88" s="3" t="s">
        <v>190</v>
      </c>
      <c r="C88" s="3" t="s">
        <v>191</v>
      </c>
      <c r="D88" s="3" t="s">
        <v>192</v>
      </c>
      <c r="E88" s="3" t="s">
        <v>193</v>
      </c>
      <c r="F88" s="3" t="s">
        <v>194</v>
      </c>
      <c r="G88" s="3" t="s">
        <v>195</v>
      </c>
      <c r="H88" s="3" t="s">
        <v>196</v>
      </c>
      <c r="I88" s="3" t="s">
        <v>197</v>
      </c>
      <c r="J88" s="3" t="s">
        <v>198</v>
      </c>
      <c r="K88" s="3" t="s">
        <v>199</v>
      </c>
      <c r="L88" s="3" t="s">
        <v>200</v>
      </c>
      <c r="M88" s="3" t="s">
        <v>201</v>
      </c>
    </row>
    <row r="89" spans="1:13" x14ac:dyDescent="0.25">
      <c r="A89" s="3" t="s">
        <v>219</v>
      </c>
      <c r="B89" s="3" t="s">
        <v>326</v>
      </c>
      <c r="C89" s="3">
        <v>13</v>
      </c>
      <c r="D89" s="3">
        <v>12.7450980392156</v>
      </c>
      <c r="E89" s="3">
        <v>0.10230910173157801</v>
      </c>
      <c r="F89" s="3" t="s">
        <v>327</v>
      </c>
      <c r="G89" s="3">
        <v>102</v>
      </c>
      <c r="H89" s="3">
        <v>136</v>
      </c>
      <c r="I89" s="3">
        <v>1699</v>
      </c>
      <c r="J89" s="3">
        <v>1.5922001153402501</v>
      </c>
      <c r="K89" s="3">
        <v>0.99999999998154798</v>
      </c>
      <c r="L89" s="3">
        <v>0.93582911582848105</v>
      </c>
      <c r="M89" s="3">
        <v>74.910942656772605</v>
      </c>
    </row>
    <row r="90" spans="1:13" x14ac:dyDescent="0.25">
      <c r="A90" s="3" t="s">
        <v>266</v>
      </c>
      <c r="B90" s="3" t="s">
        <v>328</v>
      </c>
      <c r="C90" s="3">
        <v>8</v>
      </c>
      <c r="D90" s="3">
        <v>7.8431372549019596</v>
      </c>
      <c r="E90" s="3">
        <v>0.12297025425128399</v>
      </c>
      <c r="F90" s="3" t="s">
        <v>329</v>
      </c>
      <c r="G90" s="3">
        <v>87</v>
      </c>
      <c r="H90" s="3">
        <v>69</v>
      </c>
      <c r="I90" s="3">
        <v>1406</v>
      </c>
      <c r="J90" s="3">
        <v>1.87372980176578</v>
      </c>
      <c r="K90" s="3">
        <v>0.99999999999990996</v>
      </c>
      <c r="L90" s="3">
        <v>0.98633044765342504</v>
      </c>
      <c r="M90" s="3">
        <v>81.382211881621004</v>
      </c>
    </row>
    <row r="91" spans="1:13" x14ac:dyDescent="0.25">
      <c r="A91" s="3" t="s">
        <v>202</v>
      </c>
      <c r="B91" s="3" t="s">
        <v>330</v>
      </c>
      <c r="C91" s="3">
        <v>15</v>
      </c>
      <c r="D91" s="3">
        <v>14.705882352941099</v>
      </c>
      <c r="E91" s="3">
        <v>0.15761180821533299</v>
      </c>
      <c r="F91" s="3" t="s">
        <v>331</v>
      </c>
      <c r="G91" s="3">
        <v>97</v>
      </c>
      <c r="H91" s="3">
        <v>164</v>
      </c>
      <c r="I91" s="3">
        <v>1495</v>
      </c>
      <c r="J91" s="3">
        <v>1.40966809152627</v>
      </c>
      <c r="K91" s="3">
        <v>1</v>
      </c>
      <c r="L91" s="3">
        <v>0.99999981850674902</v>
      </c>
      <c r="M91" s="3">
        <v>93.111999301287298</v>
      </c>
    </row>
    <row r="92" spans="1:13" x14ac:dyDescent="0.25">
      <c r="A92" s="3" t="s">
        <v>221</v>
      </c>
      <c r="B92" s="3" t="s">
        <v>332</v>
      </c>
      <c r="C92" s="3">
        <v>22</v>
      </c>
      <c r="D92" s="3">
        <v>21.568627450980301</v>
      </c>
      <c r="E92" s="3">
        <v>0.182392675103528</v>
      </c>
      <c r="F92" s="3" t="s">
        <v>333</v>
      </c>
      <c r="G92" s="3">
        <v>96</v>
      </c>
      <c r="H92" s="3">
        <v>270</v>
      </c>
      <c r="I92" s="3">
        <v>1489</v>
      </c>
      <c r="J92" s="3">
        <v>1.2638117283950601</v>
      </c>
      <c r="K92" s="3">
        <v>1</v>
      </c>
      <c r="L92" s="3">
        <v>0.99606466892677903</v>
      </c>
      <c r="M92" s="3">
        <v>92.971691093291895</v>
      </c>
    </row>
    <row r="93" spans="1:13" x14ac:dyDescent="0.25">
      <c r="A93" s="3" t="s">
        <v>266</v>
      </c>
      <c r="B93" s="3" t="s">
        <v>334</v>
      </c>
      <c r="C93" s="3">
        <v>8</v>
      </c>
      <c r="D93" s="3">
        <v>7.8431372549019596</v>
      </c>
      <c r="E93" s="3">
        <v>0.212205777057066</v>
      </c>
      <c r="F93" s="3" t="s">
        <v>329</v>
      </c>
      <c r="G93" s="3">
        <v>87</v>
      </c>
      <c r="H93" s="3">
        <v>80</v>
      </c>
      <c r="I93" s="3">
        <v>1406</v>
      </c>
      <c r="J93" s="3">
        <v>1.6160919540229799</v>
      </c>
      <c r="K93" s="3">
        <v>1</v>
      </c>
      <c r="L93" s="3">
        <v>0.97378386769299896</v>
      </c>
      <c r="M93" s="3">
        <v>95.291391023405097</v>
      </c>
    </row>
    <row r="94" spans="1:13" x14ac:dyDescent="0.25">
      <c r="A94" s="3" t="s">
        <v>219</v>
      </c>
      <c r="B94" s="3" t="s">
        <v>335</v>
      </c>
      <c r="C94" s="3">
        <v>7</v>
      </c>
      <c r="D94" s="3">
        <v>6.86274509803921</v>
      </c>
      <c r="E94" s="3">
        <v>0.22316797523967999</v>
      </c>
      <c r="F94" s="3" t="s">
        <v>336</v>
      </c>
      <c r="G94" s="3">
        <v>102</v>
      </c>
      <c r="H94" s="3">
        <v>69</v>
      </c>
      <c r="I94" s="3">
        <v>1699</v>
      </c>
      <c r="J94" s="3">
        <v>1.6898266552998</v>
      </c>
      <c r="K94" s="3">
        <v>1</v>
      </c>
      <c r="L94" s="3">
        <v>0.98392818035004204</v>
      </c>
      <c r="M94" s="3">
        <v>96.065169182039597</v>
      </c>
    </row>
    <row r="95" spans="1:13" x14ac:dyDescent="0.25">
      <c r="A95" s="3" t="s">
        <v>266</v>
      </c>
      <c r="B95" s="3" t="s">
        <v>337</v>
      </c>
      <c r="C95" s="3">
        <v>9</v>
      </c>
      <c r="D95" s="3">
        <v>8.8235294117646994</v>
      </c>
      <c r="E95" s="3">
        <v>0.23643255751330799</v>
      </c>
      <c r="F95" s="3" t="s">
        <v>338</v>
      </c>
      <c r="G95" s="3">
        <v>87</v>
      </c>
      <c r="H95" s="3">
        <v>97</v>
      </c>
      <c r="I95" s="3">
        <v>1406</v>
      </c>
      <c r="J95" s="3">
        <v>1.49946676146462</v>
      </c>
      <c r="K95" s="3">
        <v>1</v>
      </c>
      <c r="L95" s="3">
        <v>0.97894993474809999</v>
      </c>
      <c r="M95" s="3">
        <v>96.8442712993117</v>
      </c>
    </row>
    <row r="96" spans="1:13" x14ac:dyDescent="0.25">
      <c r="A96" s="3" t="s">
        <v>221</v>
      </c>
      <c r="B96" s="3" t="s">
        <v>339</v>
      </c>
      <c r="C96" s="3">
        <v>16</v>
      </c>
      <c r="D96" s="3">
        <v>15.6862745098039</v>
      </c>
      <c r="E96" s="3">
        <v>0.23944466283935101</v>
      </c>
      <c r="F96" s="3" t="s">
        <v>340</v>
      </c>
      <c r="G96" s="3">
        <v>96</v>
      </c>
      <c r="H96" s="3">
        <v>193</v>
      </c>
      <c r="I96" s="3">
        <v>1489</v>
      </c>
      <c r="J96" s="3">
        <v>1.2858376511226199</v>
      </c>
      <c r="K96" s="3">
        <v>1</v>
      </c>
      <c r="L96" s="3">
        <v>0.99694184412069398</v>
      </c>
      <c r="M96" s="3">
        <v>97.292059220168994</v>
      </c>
    </row>
    <row r="97" spans="1:13" x14ac:dyDescent="0.25">
      <c r="A97" s="3" t="s">
        <v>266</v>
      </c>
      <c r="B97" s="3" t="s">
        <v>341</v>
      </c>
      <c r="C97" s="3">
        <v>18</v>
      </c>
      <c r="D97" s="3">
        <v>17.647058823529399</v>
      </c>
      <c r="E97" s="3">
        <v>0.275788934186602</v>
      </c>
      <c r="F97" s="3" t="s">
        <v>342</v>
      </c>
      <c r="G97" s="3">
        <v>87</v>
      </c>
      <c r="H97" s="3">
        <v>238</v>
      </c>
      <c r="I97" s="3">
        <v>1406</v>
      </c>
      <c r="J97" s="3">
        <v>1.2222544190089799</v>
      </c>
      <c r="K97" s="3">
        <v>1</v>
      </c>
      <c r="L97" s="3">
        <v>0.98704906196604603</v>
      </c>
      <c r="M97" s="3">
        <v>98.397999495330197</v>
      </c>
    </row>
    <row r="98" spans="1:13" x14ac:dyDescent="0.25">
      <c r="A98" s="3" t="s">
        <v>343</v>
      </c>
      <c r="B98" s="3" t="s">
        <v>344</v>
      </c>
      <c r="C98" s="3">
        <v>13</v>
      </c>
      <c r="D98" s="3">
        <v>12.7450980392156</v>
      </c>
      <c r="E98" s="3">
        <v>0.31933768310225702</v>
      </c>
      <c r="F98" s="3" t="s">
        <v>345</v>
      </c>
      <c r="G98" s="3">
        <v>52</v>
      </c>
      <c r="H98" s="3">
        <v>144</v>
      </c>
      <c r="I98" s="3">
        <v>715</v>
      </c>
      <c r="J98" s="3">
        <v>1.24131944444444</v>
      </c>
      <c r="K98" s="3">
        <v>0.99999791225207202</v>
      </c>
      <c r="L98" s="3">
        <v>0.99999791225207202</v>
      </c>
      <c r="M98" s="3">
        <v>96.605393573257103</v>
      </c>
    </row>
    <row r="99" spans="1:13" x14ac:dyDescent="0.25">
      <c r="A99" s="3" t="s">
        <v>346</v>
      </c>
      <c r="B99" s="3" t="s">
        <v>347</v>
      </c>
      <c r="C99" s="3">
        <v>7</v>
      </c>
      <c r="D99" s="3">
        <v>6.86274509803921</v>
      </c>
      <c r="E99" s="3">
        <v>0.33911878409921098</v>
      </c>
      <c r="F99" s="3" t="s">
        <v>336</v>
      </c>
      <c r="G99" s="3">
        <v>53</v>
      </c>
      <c r="H99" s="3">
        <v>76</v>
      </c>
      <c r="I99" s="3">
        <v>829</v>
      </c>
      <c r="J99" s="3">
        <v>1.4406653426017799</v>
      </c>
      <c r="K99" s="3">
        <v>0.99999999999961198</v>
      </c>
      <c r="L99" s="3">
        <v>0.99999937733051603</v>
      </c>
      <c r="M99" s="3">
        <v>98.607121200262995</v>
      </c>
    </row>
    <row r="100" spans="1:13" x14ac:dyDescent="0.25">
      <c r="A100" s="3" t="s">
        <v>247</v>
      </c>
      <c r="B100" s="3" t="s">
        <v>348</v>
      </c>
      <c r="C100" s="3">
        <v>10</v>
      </c>
      <c r="D100" s="3">
        <v>9.8039215686274499</v>
      </c>
      <c r="E100" s="3">
        <v>0.40143496847028898</v>
      </c>
      <c r="F100" s="3" t="s">
        <v>349</v>
      </c>
      <c r="G100" s="3">
        <v>88</v>
      </c>
      <c r="H100" s="3">
        <v>132</v>
      </c>
      <c r="I100" s="3">
        <v>1442</v>
      </c>
      <c r="J100" s="3">
        <v>1.2413911845729999</v>
      </c>
      <c r="K100" s="3">
        <v>1</v>
      </c>
      <c r="L100" s="3">
        <v>0.99997303611280097</v>
      </c>
      <c r="M100" s="3">
        <v>99.584237162202299</v>
      </c>
    </row>
    <row r="101" spans="1:13" x14ac:dyDescent="0.25">
      <c r="A101" s="3" t="s">
        <v>219</v>
      </c>
      <c r="B101" s="3" t="s">
        <v>350</v>
      </c>
      <c r="C101" s="3">
        <v>11</v>
      </c>
      <c r="D101" s="3">
        <v>10.784313725490099</v>
      </c>
      <c r="E101" s="3">
        <v>0.43411253332439997</v>
      </c>
      <c r="F101" s="3" t="s">
        <v>351</v>
      </c>
      <c r="G101" s="3">
        <v>102</v>
      </c>
      <c r="H101" s="3">
        <v>154</v>
      </c>
      <c r="I101" s="3">
        <v>1699</v>
      </c>
      <c r="J101" s="3">
        <v>1.1897759103641401</v>
      </c>
      <c r="K101" s="3">
        <v>1</v>
      </c>
      <c r="L101" s="3">
        <v>0.99654815235590799</v>
      </c>
      <c r="M101" s="3">
        <v>99.932063728883904</v>
      </c>
    </row>
    <row r="102" spans="1:13" x14ac:dyDescent="0.25">
      <c r="A102" s="3" t="s">
        <v>266</v>
      </c>
      <c r="B102" s="3" t="s">
        <v>352</v>
      </c>
      <c r="C102" s="3">
        <v>8</v>
      </c>
      <c r="D102" s="3">
        <v>7.8431372549019596</v>
      </c>
      <c r="E102" s="3">
        <v>0.47597315017429298</v>
      </c>
      <c r="F102" s="3" t="s">
        <v>329</v>
      </c>
      <c r="G102" s="3">
        <v>87</v>
      </c>
      <c r="H102" s="3">
        <v>106</v>
      </c>
      <c r="I102" s="3">
        <v>1406</v>
      </c>
      <c r="J102" s="3">
        <v>1.2196920407720599</v>
      </c>
      <c r="K102" s="3">
        <v>1</v>
      </c>
      <c r="L102" s="3">
        <v>0.99880125866313996</v>
      </c>
      <c r="M102" s="3">
        <v>99.974619611391802</v>
      </c>
    </row>
    <row r="103" spans="1:13" x14ac:dyDescent="0.25">
      <c r="A103" s="3" t="s">
        <v>202</v>
      </c>
      <c r="B103" s="3" t="s">
        <v>353</v>
      </c>
      <c r="C103" s="3">
        <v>7</v>
      </c>
      <c r="D103" s="3">
        <v>6.86274509803921</v>
      </c>
      <c r="E103" s="3">
        <v>0.49192167879315202</v>
      </c>
      <c r="F103" s="3" t="s">
        <v>336</v>
      </c>
      <c r="G103" s="3">
        <v>97</v>
      </c>
      <c r="H103" s="3">
        <v>87</v>
      </c>
      <c r="I103" s="3">
        <v>1495</v>
      </c>
      <c r="J103" s="3">
        <v>1.2400758383694701</v>
      </c>
      <c r="K103" s="3">
        <v>1</v>
      </c>
      <c r="L103" s="3">
        <v>0.99999999933471295</v>
      </c>
      <c r="M103" s="3">
        <v>99.997412263097004</v>
      </c>
    </row>
    <row r="104" spans="1:13" x14ac:dyDescent="0.25">
      <c r="A104" s="3" t="s">
        <v>226</v>
      </c>
      <c r="B104" s="3" t="s">
        <v>354</v>
      </c>
      <c r="C104" s="3">
        <v>7</v>
      </c>
      <c r="D104" s="3">
        <v>6.86274509803921</v>
      </c>
      <c r="E104" s="3">
        <v>0.52845954660191297</v>
      </c>
      <c r="F104" s="3" t="s">
        <v>355</v>
      </c>
      <c r="G104" s="3">
        <v>91</v>
      </c>
      <c r="H104" s="3">
        <v>94</v>
      </c>
      <c r="I104" s="3">
        <v>1461</v>
      </c>
      <c r="J104" s="3">
        <v>1.1955810147299499</v>
      </c>
      <c r="K104" s="3">
        <v>1</v>
      </c>
      <c r="L104" s="3">
        <v>0.99986545497926704</v>
      </c>
      <c r="M104" s="3">
        <v>99.968097470482704</v>
      </c>
    </row>
    <row r="105" spans="1:13" x14ac:dyDescent="0.25">
      <c r="A105" s="3" t="s">
        <v>221</v>
      </c>
      <c r="B105" s="3" t="s">
        <v>356</v>
      </c>
      <c r="C105" s="3">
        <v>7</v>
      </c>
      <c r="D105" s="3">
        <v>6.86274509803921</v>
      </c>
      <c r="E105" s="3">
        <v>0.53108521469217396</v>
      </c>
      <c r="F105" s="3" t="s">
        <v>336</v>
      </c>
      <c r="G105" s="3">
        <v>96</v>
      </c>
      <c r="H105" s="3">
        <v>91</v>
      </c>
      <c r="I105" s="3">
        <v>1489</v>
      </c>
      <c r="J105" s="3">
        <v>1.19310897435897</v>
      </c>
      <c r="K105" s="3">
        <v>1</v>
      </c>
      <c r="L105" s="3">
        <v>0.99999055838903494</v>
      </c>
      <c r="M105" s="3">
        <v>99.9953955489283</v>
      </c>
    </row>
    <row r="106" spans="1:13" x14ac:dyDescent="0.25">
      <c r="A106" s="3" t="s">
        <v>219</v>
      </c>
      <c r="B106" s="3" t="s">
        <v>357</v>
      </c>
      <c r="C106" s="3">
        <v>7</v>
      </c>
      <c r="D106" s="3">
        <v>6.86274509803921</v>
      </c>
      <c r="E106" s="3">
        <v>0.53401824281309296</v>
      </c>
      <c r="F106" s="3" t="s">
        <v>336</v>
      </c>
      <c r="G106" s="3">
        <v>102</v>
      </c>
      <c r="H106" s="3">
        <v>98</v>
      </c>
      <c r="I106" s="3">
        <v>1699</v>
      </c>
      <c r="J106" s="3">
        <v>1.1897759103641401</v>
      </c>
      <c r="K106" s="3">
        <v>1</v>
      </c>
      <c r="L106" s="3">
        <v>0.99908323239412999</v>
      </c>
      <c r="M106" s="3">
        <v>99.994359614128896</v>
      </c>
    </row>
    <row r="107" spans="1:13" x14ac:dyDescent="0.25">
      <c r="A107" s="3" t="s">
        <v>343</v>
      </c>
      <c r="B107" s="3" t="s">
        <v>358</v>
      </c>
      <c r="C107" s="3">
        <v>8</v>
      </c>
      <c r="D107" s="3">
        <v>7.8431372549019596</v>
      </c>
      <c r="E107" s="3">
        <v>0.588304463106749</v>
      </c>
      <c r="F107" s="3" t="s">
        <v>359</v>
      </c>
      <c r="G107" s="3">
        <v>52</v>
      </c>
      <c r="H107" s="3">
        <v>100</v>
      </c>
      <c r="I107" s="3">
        <v>715</v>
      </c>
      <c r="J107" s="3">
        <v>1.1000000000000001</v>
      </c>
      <c r="K107" s="3">
        <v>0.99999999999992095</v>
      </c>
      <c r="L107" s="3">
        <v>0.99995715865130197</v>
      </c>
      <c r="M107" s="3">
        <v>99.959209874763701</v>
      </c>
    </row>
    <row r="108" spans="1:13" x14ac:dyDescent="0.25">
      <c r="A108" s="3" t="s">
        <v>343</v>
      </c>
      <c r="B108" s="3" t="s">
        <v>360</v>
      </c>
      <c r="C108" s="3">
        <v>14</v>
      </c>
      <c r="D108" s="3">
        <v>13.7254901960784</v>
      </c>
      <c r="E108" s="3">
        <v>0.78327046076998097</v>
      </c>
      <c r="F108" s="3" t="s">
        <v>361</v>
      </c>
      <c r="G108" s="3">
        <v>52</v>
      </c>
      <c r="H108" s="3">
        <v>210</v>
      </c>
      <c r="I108" s="3">
        <v>715</v>
      </c>
      <c r="J108" s="3">
        <v>0.91666666666666596</v>
      </c>
      <c r="K108" s="3">
        <v>1</v>
      </c>
      <c r="L108" s="3">
        <v>0.99996950398221696</v>
      </c>
      <c r="M108" s="3">
        <v>99.999855450661897</v>
      </c>
    </row>
    <row r="109" spans="1:13" x14ac:dyDescent="0.25">
      <c r="A109" s="3" t="s">
        <v>343</v>
      </c>
      <c r="B109" s="3" t="s">
        <v>362</v>
      </c>
      <c r="C109" s="3">
        <v>8</v>
      </c>
      <c r="D109" s="3">
        <v>7.8431372549019596</v>
      </c>
      <c r="E109" s="3">
        <v>0.83448077392221298</v>
      </c>
      <c r="F109" s="3" t="s">
        <v>363</v>
      </c>
      <c r="G109" s="3">
        <v>52</v>
      </c>
      <c r="H109" s="3">
        <v>127</v>
      </c>
      <c r="I109" s="3">
        <v>715</v>
      </c>
      <c r="J109" s="3">
        <v>0.86614173228346403</v>
      </c>
      <c r="K109" s="3">
        <v>1</v>
      </c>
      <c r="L109" s="3">
        <v>0.99996254804152995</v>
      </c>
      <c r="M109" s="3">
        <v>99.999986494921998</v>
      </c>
    </row>
    <row r="110" spans="1:13" x14ac:dyDescent="0.25">
      <c r="A110" s="3" t="s">
        <v>226</v>
      </c>
      <c r="B110" s="3" t="s">
        <v>364</v>
      </c>
      <c r="C110" s="3">
        <v>22</v>
      </c>
      <c r="D110" s="3">
        <v>21.568627450980301</v>
      </c>
      <c r="E110" s="3">
        <v>0.91329370250939101</v>
      </c>
      <c r="F110" s="3" t="s">
        <v>365</v>
      </c>
      <c r="G110" s="3">
        <v>91</v>
      </c>
      <c r="H110" s="3">
        <v>424</v>
      </c>
      <c r="I110" s="3">
        <v>1461</v>
      </c>
      <c r="J110" s="3">
        <v>0.83303960190752602</v>
      </c>
      <c r="K110" s="3">
        <v>1</v>
      </c>
      <c r="L110" s="3">
        <v>0.99999999999039901</v>
      </c>
      <c r="M110" s="3">
        <v>99.999999999575394</v>
      </c>
    </row>
    <row r="112" spans="1:13" x14ac:dyDescent="0.25">
      <c r="A112" s="3" t="s">
        <v>366</v>
      </c>
      <c r="B112" s="3" t="s">
        <v>367</v>
      </c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</row>
    <row r="113" spans="1:13" x14ac:dyDescent="0.25">
      <c r="A113" s="3" t="s">
        <v>189</v>
      </c>
      <c r="B113" s="3" t="s">
        <v>190</v>
      </c>
      <c r="C113" s="3" t="s">
        <v>191</v>
      </c>
      <c r="D113" s="3" t="s">
        <v>192</v>
      </c>
      <c r="E113" s="3" t="s">
        <v>193</v>
      </c>
      <c r="F113" s="3" t="s">
        <v>194</v>
      </c>
      <c r="G113" s="3" t="s">
        <v>195</v>
      </c>
      <c r="H113" s="3" t="s">
        <v>196</v>
      </c>
      <c r="I113" s="3" t="s">
        <v>197</v>
      </c>
      <c r="J113" s="3" t="s">
        <v>198</v>
      </c>
      <c r="K113" s="3" t="s">
        <v>199</v>
      </c>
      <c r="L113" s="3" t="s">
        <v>200</v>
      </c>
      <c r="M113" s="3" t="s">
        <v>201</v>
      </c>
    </row>
    <row r="114" spans="1:13" x14ac:dyDescent="0.25">
      <c r="A114" s="3" t="s">
        <v>219</v>
      </c>
      <c r="B114" s="3" t="s">
        <v>138</v>
      </c>
      <c r="C114" s="3">
        <v>21</v>
      </c>
      <c r="D114" s="3">
        <v>20.588235294117599</v>
      </c>
      <c r="E114" s="3">
        <v>1.7642999334805801E-2</v>
      </c>
      <c r="F114" s="3" t="s">
        <v>235</v>
      </c>
      <c r="G114" s="3">
        <v>102</v>
      </c>
      <c r="H114" s="3">
        <v>209</v>
      </c>
      <c r="I114" s="3">
        <v>1699</v>
      </c>
      <c r="J114" s="3">
        <v>1.6736560652969299</v>
      </c>
      <c r="K114" s="3">
        <v>0.98303007671375897</v>
      </c>
      <c r="L114" s="3">
        <v>0.86973134188823098</v>
      </c>
      <c r="M114" s="3">
        <v>20.391632652740899</v>
      </c>
    </row>
    <row r="115" spans="1:13" x14ac:dyDescent="0.25">
      <c r="A115" s="3" t="s">
        <v>266</v>
      </c>
      <c r="B115" s="3" t="s">
        <v>368</v>
      </c>
      <c r="C115" s="3">
        <v>10</v>
      </c>
      <c r="D115" s="3">
        <v>9.8039215686274499</v>
      </c>
      <c r="E115" s="3">
        <v>0.63842838624111498</v>
      </c>
      <c r="F115" s="3" t="s">
        <v>369</v>
      </c>
      <c r="G115" s="3">
        <v>87</v>
      </c>
      <c r="H115" s="3">
        <v>157</v>
      </c>
      <c r="I115" s="3">
        <v>1406</v>
      </c>
      <c r="J115" s="3">
        <v>1.0293579324987101</v>
      </c>
      <c r="K115" s="3">
        <v>1</v>
      </c>
      <c r="L115" s="3">
        <v>0.99991024471286205</v>
      </c>
      <c r="M115" s="3">
        <v>99.999781320915503</v>
      </c>
    </row>
    <row r="116" spans="1:13" x14ac:dyDescent="0.25">
      <c r="A116" s="3" t="s">
        <v>266</v>
      </c>
      <c r="B116" s="3" t="s">
        <v>370</v>
      </c>
      <c r="C116" s="3">
        <v>10</v>
      </c>
      <c r="D116" s="3">
        <v>9.8039215686274499</v>
      </c>
      <c r="E116" s="3">
        <v>0.63842838624111498</v>
      </c>
      <c r="F116" s="3" t="s">
        <v>369</v>
      </c>
      <c r="G116" s="3">
        <v>87</v>
      </c>
      <c r="H116" s="3">
        <v>157</v>
      </c>
      <c r="I116" s="3">
        <v>1406</v>
      </c>
      <c r="J116" s="3">
        <v>1.0293579324987101</v>
      </c>
      <c r="K116" s="3">
        <v>1</v>
      </c>
      <c r="L116" s="3">
        <v>0.99991024471286205</v>
      </c>
      <c r="M116" s="3">
        <v>99.999781320915503</v>
      </c>
    </row>
    <row r="117" spans="1:13" x14ac:dyDescent="0.25">
      <c r="A117" s="3" t="s">
        <v>266</v>
      </c>
      <c r="B117" s="3" t="s">
        <v>371</v>
      </c>
      <c r="C117" s="3">
        <v>11</v>
      </c>
      <c r="D117" s="3">
        <v>10.784313725490099</v>
      </c>
      <c r="E117" s="3">
        <v>0.73656186798527401</v>
      </c>
      <c r="F117" s="3" t="s">
        <v>372</v>
      </c>
      <c r="G117" s="3">
        <v>87</v>
      </c>
      <c r="H117" s="3">
        <v>188</v>
      </c>
      <c r="I117" s="3">
        <v>1406</v>
      </c>
      <c r="J117" s="3">
        <v>0.94558571777940803</v>
      </c>
      <c r="K117" s="3">
        <v>1</v>
      </c>
      <c r="L117" s="3">
        <v>0.99998171988756501</v>
      </c>
      <c r="M117" s="3">
        <v>99.999996215354599</v>
      </c>
    </row>
    <row r="118" spans="1:13" x14ac:dyDescent="0.25">
      <c r="A118" s="3" t="s">
        <v>219</v>
      </c>
      <c r="B118" s="3" t="s">
        <v>277</v>
      </c>
      <c r="C118" s="3">
        <v>17</v>
      </c>
      <c r="D118" s="3">
        <v>16.6666666666666</v>
      </c>
      <c r="E118" s="3">
        <v>0.82549748372436205</v>
      </c>
      <c r="F118" s="3" t="s">
        <v>278</v>
      </c>
      <c r="G118" s="3">
        <v>102</v>
      </c>
      <c r="H118" s="3">
        <v>321</v>
      </c>
      <c r="I118" s="3">
        <v>1699</v>
      </c>
      <c r="J118" s="3">
        <v>0.88213914849428798</v>
      </c>
      <c r="K118" s="3">
        <v>1</v>
      </c>
      <c r="L118" s="3">
        <v>0.99999896997478199</v>
      </c>
      <c r="M118" s="3">
        <v>99.999999980664995</v>
      </c>
    </row>
    <row r="119" spans="1:13" x14ac:dyDescent="0.25">
      <c r="A119" s="3" t="s">
        <v>266</v>
      </c>
      <c r="B119" s="3" t="s">
        <v>373</v>
      </c>
      <c r="C119" s="3">
        <v>7</v>
      </c>
      <c r="D119" s="3">
        <v>6.86274509803921</v>
      </c>
      <c r="E119" s="3">
        <v>0.95417873413766696</v>
      </c>
      <c r="F119" s="3" t="s">
        <v>374</v>
      </c>
      <c r="G119" s="3">
        <v>87</v>
      </c>
      <c r="H119" s="3">
        <v>166</v>
      </c>
      <c r="I119" s="3">
        <v>1406</v>
      </c>
      <c r="J119" s="3">
        <v>0.68148455892535598</v>
      </c>
      <c r="K119" s="3">
        <v>1</v>
      </c>
      <c r="L119" s="3">
        <v>0.99999998625766395</v>
      </c>
      <c r="M119" s="3">
        <v>100</v>
      </c>
    </row>
    <row r="121" spans="1:13" x14ac:dyDescent="0.25">
      <c r="A121" s="3" t="s">
        <v>375</v>
      </c>
      <c r="B121" s="3" t="s">
        <v>376</v>
      </c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</row>
    <row r="122" spans="1:13" x14ac:dyDescent="0.25">
      <c r="A122" s="3" t="s">
        <v>189</v>
      </c>
      <c r="B122" s="3" t="s">
        <v>190</v>
      </c>
      <c r="C122" s="3" t="s">
        <v>191</v>
      </c>
      <c r="D122" s="3" t="s">
        <v>192</v>
      </c>
      <c r="E122" s="3" t="s">
        <v>193</v>
      </c>
      <c r="F122" s="3" t="s">
        <v>194</v>
      </c>
      <c r="G122" s="3" t="s">
        <v>195</v>
      </c>
      <c r="H122" s="3" t="s">
        <v>196</v>
      </c>
      <c r="I122" s="3" t="s">
        <v>197</v>
      </c>
      <c r="J122" s="3" t="s">
        <v>198</v>
      </c>
      <c r="K122" s="3" t="s">
        <v>199</v>
      </c>
      <c r="L122" s="3" t="s">
        <v>200</v>
      </c>
      <c r="M122" s="3" t="s">
        <v>201</v>
      </c>
    </row>
    <row r="123" spans="1:13" x14ac:dyDescent="0.25">
      <c r="A123" s="3" t="s">
        <v>266</v>
      </c>
      <c r="B123" s="3" t="s">
        <v>368</v>
      </c>
      <c r="C123" s="3">
        <v>10</v>
      </c>
      <c r="D123" s="3">
        <v>9.8039215686274499</v>
      </c>
      <c r="E123" s="3">
        <v>0.63842838624111498</v>
      </c>
      <c r="F123" s="3" t="s">
        <v>369</v>
      </c>
      <c r="G123" s="3">
        <v>87</v>
      </c>
      <c r="H123" s="3">
        <v>157</v>
      </c>
      <c r="I123" s="3">
        <v>1406</v>
      </c>
      <c r="J123" s="3">
        <v>1.0293579324987101</v>
      </c>
      <c r="K123" s="3">
        <v>1</v>
      </c>
      <c r="L123" s="3">
        <v>0.99991024471286205</v>
      </c>
      <c r="M123" s="3">
        <v>99.999781320915503</v>
      </c>
    </row>
    <row r="124" spans="1:13" x14ac:dyDescent="0.25">
      <c r="A124" s="3" t="s">
        <v>266</v>
      </c>
      <c r="B124" s="3" t="s">
        <v>370</v>
      </c>
      <c r="C124" s="3">
        <v>10</v>
      </c>
      <c r="D124" s="3">
        <v>9.8039215686274499</v>
      </c>
      <c r="E124" s="3">
        <v>0.63842838624111498</v>
      </c>
      <c r="F124" s="3" t="s">
        <v>369</v>
      </c>
      <c r="G124" s="3">
        <v>87</v>
      </c>
      <c r="H124" s="3">
        <v>157</v>
      </c>
      <c r="I124" s="3">
        <v>1406</v>
      </c>
      <c r="J124" s="3">
        <v>1.0293579324987101</v>
      </c>
      <c r="K124" s="3">
        <v>1</v>
      </c>
      <c r="L124" s="3">
        <v>0.99991024471286205</v>
      </c>
      <c r="M124" s="3">
        <v>99.999781320915503</v>
      </c>
    </row>
    <row r="125" spans="1:13" x14ac:dyDescent="0.25">
      <c r="A125" s="3" t="s">
        <v>266</v>
      </c>
      <c r="B125" s="3" t="s">
        <v>377</v>
      </c>
      <c r="C125" s="3">
        <v>7</v>
      </c>
      <c r="D125" s="3">
        <v>6.86274509803921</v>
      </c>
      <c r="E125" s="3">
        <v>0.66241529414465905</v>
      </c>
      <c r="F125" s="3" t="s">
        <v>378</v>
      </c>
      <c r="G125" s="3">
        <v>87</v>
      </c>
      <c r="H125" s="3">
        <v>108</v>
      </c>
      <c r="I125" s="3">
        <v>1406</v>
      </c>
      <c r="J125" s="3">
        <v>1.0474670072371199</v>
      </c>
      <c r="K125" s="3">
        <v>1</v>
      </c>
      <c r="L125" s="3">
        <v>0.99992983177538297</v>
      </c>
      <c r="M125" s="3">
        <v>99.999909243774098</v>
      </c>
    </row>
    <row r="126" spans="1:13" x14ac:dyDescent="0.25">
      <c r="A126" s="3" t="s">
        <v>219</v>
      </c>
      <c r="B126" s="3" t="s">
        <v>379</v>
      </c>
      <c r="C126" s="3">
        <v>11</v>
      </c>
      <c r="D126" s="3">
        <v>10.784313725490099</v>
      </c>
      <c r="E126" s="3">
        <v>0.67153003191440097</v>
      </c>
      <c r="F126" s="3" t="s">
        <v>380</v>
      </c>
      <c r="G126" s="3">
        <v>102</v>
      </c>
      <c r="H126" s="3">
        <v>184</v>
      </c>
      <c r="I126" s="3">
        <v>1699</v>
      </c>
      <c r="J126" s="3">
        <v>0.99579070758738197</v>
      </c>
      <c r="K126" s="3">
        <v>1</v>
      </c>
      <c r="L126" s="3">
        <v>0.99988892270704299</v>
      </c>
      <c r="M126" s="3">
        <v>99.999936087628498</v>
      </c>
    </row>
    <row r="127" spans="1:13" x14ac:dyDescent="0.25">
      <c r="A127" s="3" t="s">
        <v>266</v>
      </c>
      <c r="B127" s="3" t="s">
        <v>381</v>
      </c>
      <c r="C127" s="3">
        <v>6</v>
      </c>
      <c r="D127" s="3">
        <v>5.8823529411764701</v>
      </c>
      <c r="E127" s="3">
        <v>0.74057175891563598</v>
      </c>
      <c r="F127" s="3" t="s">
        <v>382</v>
      </c>
      <c r="G127" s="3">
        <v>87</v>
      </c>
      <c r="H127" s="3">
        <v>99</v>
      </c>
      <c r="I127" s="3">
        <v>1406</v>
      </c>
      <c r="J127" s="3">
        <v>0.97944966910484099</v>
      </c>
      <c r="K127" s="3">
        <v>1</v>
      </c>
      <c r="L127" s="3">
        <v>0.99997640842616797</v>
      </c>
      <c r="M127" s="3">
        <v>99.999996890555295</v>
      </c>
    </row>
    <row r="128" spans="1:13" x14ac:dyDescent="0.25">
      <c r="A128" s="3" t="s">
        <v>266</v>
      </c>
      <c r="B128" s="3" t="s">
        <v>383</v>
      </c>
      <c r="C128" s="3">
        <v>9</v>
      </c>
      <c r="D128" s="3">
        <v>8.8235294117646994</v>
      </c>
      <c r="E128" s="3">
        <v>0.76562995437832004</v>
      </c>
      <c r="F128" s="3" t="s">
        <v>384</v>
      </c>
      <c r="G128" s="3">
        <v>87</v>
      </c>
      <c r="H128" s="3">
        <v>157</v>
      </c>
      <c r="I128" s="3">
        <v>1406</v>
      </c>
      <c r="J128" s="3">
        <v>0.92642213924884598</v>
      </c>
      <c r="K128" s="3">
        <v>1</v>
      </c>
      <c r="L128" s="3">
        <v>0.99998450281806905</v>
      </c>
      <c r="M128" s="3">
        <v>99.999999153744099</v>
      </c>
    </row>
    <row r="129" spans="1:13" x14ac:dyDescent="0.25">
      <c r="A129" s="3" t="s">
        <v>266</v>
      </c>
      <c r="B129" s="3" t="s">
        <v>385</v>
      </c>
      <c r="C129" s="3">
        <v>9</v>
      </c>
      <c r="D129" s="3">
        <v>8.8235294117646994</v>
      </c>
      <c r="E129" s="3">
        <v>0.88982267932515402</v>
      </c>
      <c r="F129" s="3" t="s">
        <v>386</v>
      </c>
      <c r="G129" s="3">
        <v>87</v>
      </c>
      <c r="H129" s="3">
        <v>182</v>
      </c>
      <c r="I129" s="3">
        <v>1406</v>
      </c>
      <c r="J129" s="3">
        <v>0.79916635089048804</v>
      </c>
      <c r="K129" s="3">
        <v>1</v>
      </c>
      <c r="L129" s="3">
        <v>0.99999919342994603</v>
      </c>
      <c r="M129" s="3">
        <v>99.999999999946496</v>
      </c>
    </row>
    <row r="130" spans="1:13" x14ac:dyDescent="0.25">
      <c r="A130" s="3" t="s">
        <v>266</v>
      </c>
      <c r="B130" s="3" t="s">
        <v>387</v>
      </c>
      <c r="C130" s="3">
        <v>11</v>
      </c>
      <c r="D130" s="3">
        <v>10.784313725490099</v>
      </c>
      <c r="E130" s="3">
        <v>0.95377536758710901</v>
      </c>
      <c r="F130" s="3" t="s">
        <v>380</v>
      </c>
      <c r="G130" s="3">
        <v>87</v>
      </c>
      <c r="H130" s="3">
        <v>246</v>
      </c>
      <c r="I130" s="3">
        <v>1406</v>
      </c>
      <c r="J130" s="3">
        <v>0.72264274366881598</v>
      </c>
      <c r="K130" s="3">
        <v>1</v>
      </c>
      <c r="L130" s="3">
        <v>0.99999999100282999</v>
      </c>
      <c r="M130" s="3">
        <v>100</v>
      </c>
    </row>
    <row r="132" spans="1:13" x14ac:dyDescent="0.25">
      <c r="A132" s="3" t="s">
        <v>388</v>
      </c>
      <c r="B132" s="3" t="s">
        <v>389</v>
      </c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</row>
    <row r="133" spans="1:13" x14ac:dyDescent="0.25">
      <c r="A133" s="3" t="s">
        <v>189</v>
      </c>
      <c r="B133" s="3" t="s">
        <v>190</v>
      </c>
      <c r="C133" s="3" t="s">
        <v>191</v>
      </c>
      <c r="D133" s="3" t="s">
        <v>192</v>
      </c>
      <c r="E133" s="3" t="s">
        <v>193</v>
      </c>
      <c r="F133" s="3" t="s">
        <v>194</v>
      </c>
      <c r="G133" s="3" t="s">
        <v>195</v>
      </c>
      <c r="H133" s="3" t="s">
        <v>196</v>
      </c>
      <c r="I133" s="3" t="s">
        <v>197</v>
      </c>
      <c r="J133" s="3" t="s">
        <v>198</v>
      </c>
      <c r="K133" s="3" t="s">
        <v>199</v>
      </c>
      <c r="L133" s="3" t="s">
        <v>200</v>
      </c>
      <c r="M133" s="3" t="s">
        <v>201</v>
      </c>
    </row>
    <row r="134" spans="1:13" x14ac:dyDescent="0.25">
      <c r="A134" s="3" t="s">
        <v>221</v>
      </c>
      <c r="B134" s="3" t="s">
        <v>271</v>
      </c>
      <c r="C134" s="3">
        <v>28</v>
      </c>
      <c r="D134" s="3">
        <v>27.450980392156801</v>
      </c>
      <c r="E134" s="3">
        <v>0.39558941872324599</v>
      </c>
      <c r="F134" s="3" t="s">
        <v>272</v>
      </c>
      <c r="G134" s="3">
        <v>96</v>
      </c>
      <c r="H134" s="3">
        <v>399</v>
      </c>
      <c r="I134" s="3">
        <v>1489</v>
      </c>
      <c r="J134" s="3">
        <v>1.08845029239766</v>
      </c>
      <c r="K134" s="3">
        <v>1</v>
      </c>
      <c r="L134" s="3">
        <v>0.99982556052895399</v>
      </c>
      <c r="M134" s="3">
        <v>99.869162215858793</v>
      </c>
    </row>
    <row r="135" spans="1:13" x14ac:dyDescent="0.25">
      <c r="A135" s="3" t="s">
        <v>221</v>
      </c>
      <c r="B135" s="3" t="s">
        <v>273</v>
      </c>
      <c r="C135" s="3">
        <v>28</v>
      </c>
      <c r="D135" s="3">
        <v>27.450980392156801</v>
      </c>
      <c r="E135" s="3">
        <v>0.39558941872324599</v>
      </c>
      <c r="F135" s="3" t="s">
        <v>272</v>
      </c>
      <c r="G135" s="3">
        <v>96</v>
      </c>
      <c r="H135" s="3">
        <v>399</v>
      </c>
      <c r="I135" s="3">
        <v>1489</v>
      </c>
      <c r="J135" s="3">
        <v>1.08845029239766</v>
      </c>
      <c r="K135" s="3">
        <v>1</v>
      </c>
      <c r="L135" s="3">
        <v>0.99982556052895399</v>
      </c>
      <c r="M135" s="3">
        <v>99.869162215858793</v>
      </c>
    </row>
    <row r="136" spans="1:13" x14ac:dyDescent="0.25">
      <c r="A136" s="3" t="s">
        <v>221</v>
      </c>
      <c r="B136" s="3" t="s">
        <v>274</v>
      </c>
      <c r="C136" s="3">
        <v>28</v>
      </c>
      <c r="D136" s="3">
        <v>27.450980392156801</v>
      </c>
      <c r="E136" s="3">
        <v>0.46761002698842502</v>
      </c>
      <c r="F136" s="3" t="s">
        <v>272</v>
      </c>
      <c r="G136" s="3">
        <v>96</v>
      </c>
      <c r="H136" s="3">
        <v>411</v>
      </c>
      <c r="I136" s="3">
        <v>1489</v>
      </c>
      <c r="J136" s="3">
        <v>1.0566707218167</v>
      </c>
      <c r="K136" s="3">
        <v>1</v>
      </c>
      <c r="L136" s="3">
        <v>0.99996272947569298</v>
      </c>
      <c r="M136" s="3">
        <v>99.975442846552497</v>
      </c>
    </row>
    <row r="137" spans="1:13" x14ac:dyDescent="0.25">
      <c r="A137" s="3" t="s">
        <v>216</v>
      </c>
      <c r="B137" s="3" t="s">
        <v>390</v>
      </c>
      <c r="C137" s="3">
        <v>6</v>
      </c>
      <c r="D137" s="3">
        <v>5.8823529411764701</v>
      </c>
      <c r="E137" s="3">
        <v>0.96314347999571903</v>
      </c>
      <c r="F137" s="3" t="s">
        <v>391</v>
      </c>
      <c r="G137" s="3">
        <v>102</v>
      </c>
      <c r="H137" s="3">
        <v>155</v>
      </c>
      <c r="I137" s="3">
        <v>1699</v>
      </c>
      <c r="J137" s="3">
        <v>0.64478178368121397</v>
      </c>
      <c r="K137" s="3">
        <v>1</v>
      </c>
      <c r="L137" s="3">
        <v>1</v>
      </c>
      <c r="M137" s="3">
        <v>100</v>
      </c>
    </row>
    <row r="138" spans="1:13" x14ac:dyDescent="0.25">
      <c r="A138" s="3" t="s">
        <v>219</v>
      </c>
      <c r="B138" s="3" t="s">
        <v>392</v>
      </c>
      <c r="C138" s="3">
        <v>11</v>
      </c>
      <c r="D138" s="3">
        <v>10.784313725490099</v>
      </c>
      <c r="E138" s="3">
        <v>0.96396414859655899</v>
      </c>
      <c r="F138" s="3" t="s">
        <v>393</v>
      </c>
      <c r="G138" s="3">
        <v>102</v>
      </c>
      <c r="H138" s="3">
        <v>262</v>
      </c>
      <c r="I138" s="3">
        <v>1699</v>
      </c>
      <c r="J138" s="3">
        <v>0.69933393204610095</v>
      </c>
      <c r="K138" s="3">
        <v>1</v>
      </c>
      <c r="L138" s="3">
        <v>0.99999999990347999</v>
      </c>
      <c r="M138" s="3">
        <v>100</v>
      </c>
    </row>
    <row r="139" spans="1:13" x14ac:dyDescent="0.25">
      <c r="A139" s="3" t="s">
        <v>221</v>
      </c>
      <c r="B139" s="3" t="s">
        <v>394</v>
      </c>
      <c r="C139" s="3">
        <v>12</v>
      </c>
      <c r="D139" s="3">
        <v>11.764705882352899</v>
      </c>
      <c r="E139" s="3">
        <v>0.98034511141818703</v>
      </c>
      <c r="F139" s="3" t="s">
        <v>395</v>
      </c>
      <c r="G139" s="3">
        <v>96</v>
      </c>
      <c r="H139" s="3">
        <v>278</v>
      </c>
      <c r="I139" s="3">
        <v>1489</v>
      </c>
      <c r="J139" s="3">
        <v>0.66951438848920797</v>
      </c>
      <c r="K139" s="3">
        <v>1</v>
      </c>
      <c r="L139" s="3">
        <v>1</v>
      </c>
      <c r="M139" s="3">
        <v>100</v>
      </c>
    </row>
    <row r="140" spans="1:13" x14ac:dyDescent="0.25">
      <c r="A140" s="3" t="s">
        <v>221</v>
      </c>
      <c r="B140" s="3" t="s">
        <v>396</v>
      </c>
      <c r="C140" s="3">
        <v>12</v>
      </c>
      <c r="D140" s="3">
        <v>11.764705882352899</v>
      </c>
      <c r="E140" s="3">
        <v>0.98323733775728595</v>
      </c>
      <c r="F140" s="3" t="s">
        <v>395</v>
      </c>
      <c r="G140" s="3">
        <v>96</v>
      </c>
      <c r="H140" s="3">
        <v>282</v>
      </c>
      <c r="I140" s="3">
        <v>1489</v>
      </c>
      <c r="J140" s="3">
        <v>0.66001773049645396</v>
      </c>
      <c r="K140" s="3">
        <v>1</v>
      </c>
      <c r="L140" s="3">
        <v>1</v>
      </c>
      <c r="M140" s="3">
        <v>100</v>
      </c>
    </row>
    <row r="141" spans="1:13" x14ac:dyDescent="0.25">
      <c r="A141" s="3" t="s">
        <v>221</v>
      </c>
      <c r="B141" s="3" t="s">
        <v>397</v>
      </c>
      <c r="C141" s="3">
        <v>12</v>
      </c>
      <c r="D141" s="3">
        <v>11.764705882352899</v>
      </c>
      <c r="E141" s="3">
        <v>0.98976322970534203</v>
      </c>
      <c r="F141" s="3" t="s">
        <v>395</v>
      </c>
      <c r="G141" s="3">
        <v>96</v>
      </c>
      <c r="H141" s="3">
        <v>294</v>
      </c>
      <c r="I141" s="3">
        <v>1489</v>
      </c>
      <c r="J141" s="3">
        <v>0.63307823129251695</v>
      </c>
      <c r="K141" s="3">
        <v>1</v>
      </c>
      <c r="L141" s="3">
        <v>1</v>
      </c>
      <c r="M141" s="3">
        <v>100</v>
      </c>
    </row>
    <row r="142" spans="1:13" x14ac:dyDescent="0.25">
      <c r="A142" s="3" t="s">
        <v>221</v>
      </c>
      <c r="B142" s="3" t="s">
        <v>398</v>
      </c>
      <c r="C142" s="3">
        <v>12</v>
      </c>
      <c r="D142" s="3">
        <v>11.764705882352899</v>
      </c>
      <c r="E142" s="3">
        <v>0.99172119192097896</v>
      </c>
      <c r="F142" s="3" t="s">
        <v>395</v>
      </c>
      <c r="G142" s="3">
        <v>96</v>
      </c>
      <c r="H142" s="3">
        <v>299</v>
      </c>
      <c r="I142" s="3">
        <v>1489</v>
      </c>
      <c r="J142" s="3">
        <v>0.62249163879598601</v>
      </c>
      <c r="K142" s="3">
        <v>1</v>
      </c>
      <c r="L142" s="3">
        <v>1</v>
      </c>
      <c r="M142" s="3">
        <v>100</v>
      </c>
    </row>
    <row r="143" spans="1:13" x14ac:dyDescent="0.25">
      <c r="A143" s="3" t="s">
        <v>221</v>
      </c>
      <c r="B143" s="3" t="s">
        <v>399</v>
      </c>
      <c r="C143" s="3">
        <v>12</v>
      </c>
      <c r="D143" s="3">
        <v>11.764705882352899</v>
      </c>
      <c r="E143" s="3">
        <v>0.99272503379237798</v>
      </c>
      <c r="F143" s="3" t="s">
        <v>395</v>
      </c>
      <c r="G143" s="3">
        <v>96</v>
      </c>
      <c r="H143" s="3">
        <v>302</v>
      </c>
      <c r="I143" s="3">
        <v>1489</v>
      </c>
      <c r="J143" s="3">
        <v>0.61630794701986702</v>
      </c>
      <c r="K143" s="3">
        <v>1</v>
      </c>
      <c r="L143" s="3">
        <v>1</v>
      </c>
      <c r="M143" s="3">
        <v>100</v>
      </c>
    </row>
    <row r="145" spans="1:13" x14ac:dyDescent="0.25">
      <c r="A145" s="3" t="s">
        <v>400</v>
      </c>
      <c r="B145" s="3" t="s">
        <v>401</v>
      </c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</row>
    <row r="146" spans="1:13" x14ac:dyDescent="0.25">
      <c r="A146" s="3" t="s">
        <v>189</v>
      </c>
      <c r="B146" s="3" t="s">
        <v>190</v>
      </c>
      <c r="C146" s="3" t="s">
        <v>191</v>
      </c>
      <c r="D146" s="3" t="s">
        <v>192</v>
      </c>
      <c r="E146" s="3" t="s">
        <v>193</v>
      </c>
      <c r="F146" s="3" t="s">
        <v>194</v>
      </c>
      <c r="G146" s="3" t="s">
        <v>195</v>
      </c>
      <c r="H146" s="3" t="s">
        <v>196</v>
      </c>
      <c r="I146" s="3" t="s">
        <v>197</v>
      </c>
      <c r="J146" s="3" t="s">
        <v>198</v>
      </c>
      <c r="K146" s="3" t="s">
        <v>199</v>
      </c>
      <c r="L146" s="3" t="s">
        <v>200</v>
      </c>
      <c r="M146" s="3" t="s">
        <v>201</v>
      </c>
    </row>
    <row r="147" spans="1:13" x14ac:dyDescent="0.25">
      <c r="A147" s="3" t="s">
        <v>202</v>
      </c>
      <c r="B147" s="3" t="s">
        <v>402</v>
      </c>
      <c r="C147" s="3">
        <v>11</v>
      </c>
      <c r="D147" s="3">
        <v>10.784313725490099</v>
      </c>
      <c r="E147" s="3">
        <v>0.72090941212686599</v>
      </c>
      <c r="F147" s="3" t="s">
        <v>403</v>
      </c>
      <c r="G147" s="3">
        <v>97</v>
      </c>
      <c r="H147" s="3">
        <v>177</v>
      </c>
      <c r="I147" s="3">
        <v>1495</v>
      </c>
      <c r="J147" s="3">
        <v>0.95783097443066001</v>
      </c>
      <c r="K147" s="3">
        <v>1</v>
      </c>
      <c r="L147" s="3">
        <v>0.99999999999971101</v>
      </c>
      <c r="M147" s="3">
        <v>99.999999773857496</v>
      </c>
    </row>
    <row r="148" spans="1:13" x14ac:dyDescent="0.25">
      <c r="A148" s="3" t="s">
        <v>202</v>
      </c>
      <c r="B148" s="3" t="s">
        <v>404</v>
      </c>
      <c r="C148" s="3">
        <v>8</v>
      </c>
      <c r="D148" s="3">
        <v>7.8431372549019596</v>
      </c>
      <c r="E148" s="3">
        <v>0.75508182701957005</v>
      </c>
      <c r="F148" s="3" t="s">
        <v>405</v>
      </c>
      <c r="G148" s="3">
        <v>97</v>
      </c>
      <c r="H148" s="3">
        <v>131</v>
      </c>
      <c r="I148" s="3">
        <v>1495</v>
      </c>
      <c r="J148" s="3">
        <v>0.94121350436767104</v>
      </c>
      <c r="K148" s="3">
        <v>1</v>
      </c>
      <c r="L148" s="3">
        <v>0.99999999999996703</v>
      </c>
      <c r="M148" s="3">
        <v>99.999999970517607</v>
      </c>
    </row>
    <row r="149" spans="1:13" x14ac:dyDescent="0.25">
      <c r="A149" s="3" t="s">
        <v>202</v>
      </c>
      <c r="B149" s="3" t="s">
        <v>406</v>
      </c>
      <c r="C149" s="3">
        <v>6</v>
      </c>
      <c r="D149" s="3">
        <v>5.8823529411764701</v>
      </c>
      <c r="E149" s="3">
        <v>0.77851100844461196</v>
      </c>
      <c r="F149" s="3" t="s">
        <v>407</v>
      </c>
      <c r="G149" s="3">
        <v>97</v>
      </c>
      <c r="H149" s="3">
        <v>99</v>
      </c>
      <c r="I149" s="3">
        <v>1495</v>
      </c>
      <c r="J149" s="3">
        <v>0.93408309903155196</v>
      </c>
      <c r="K149" s="3">
        <v>1</v>
      </c>
      <c r="L149" s="3">
        <v>0.99999999999999201</v>
      </c>
      <c r="M149" s="3">
        <v>99.999999993856804</v>
      </c>
    </row>
    <row r="150" spans="1:13" x14ac:dyDescent="0.25">
      <c r="A150" s="3" t="s">
        <v>202</v>
      </c>
      <c r="B150" s="3" t="s">
        <v>408</v>
      </c>
      <c r="C150" s="3">
        <v>6</v>
      </c>
      <c r="D150" s="3">
        <v>5.8823529411764701</v>
      </c>
      <c r="E150" s="3">
        <v>0.77851100844461196</v>
      </c>
      <c r="F150" s="3" t="s">
        <v>407</v>
      </c>
      <c r="G150" s="3">
        <v>97</v>
      </c>
      <c r="H150" s="3">
        <v>99</v>
      </c>
      <c r="I150" s="3">
        <v>1495</v>
      </c>
      <c r="J150" s="3">
        <v>0.93408309903155196</v>
      </c>
      <c r="K150" s="3">
        <v>1</v>
      </c>
      <c r="L150" s="3">
        <v>0.99999999999999201</v>
      </c>
      <c r="M150" s="3">
        <v>99.999999993856804</v>
      </c>
    </row>
    <row r="151" spans="1:13" x14ac:dyDescent="0.25">
      <c r="A151" s="3" t="s">
        <v>202</v>
      </c>
      <c r="B151" s="3" t="s">
        <v>409</v>
      </c>
      <c r="C151" s="3">
        <v>10</v>
      </c>
      <c r="D151" s="3">
        <v>9.8039215686274499</v>
      </c>
      <c r="E151" s="3">
        <v>0.791109128713534</v>
      </c>
      <c r="F151" s="3" t="s">
        <v>410</v>
      </c>
      <c r="G151" s="3">
        <v>97</v>
      </c>
      <c r="H151" s="3">
        <v>171</v>
      </c>
      <c r="I151" s="3">
        <v>1495</v>
      </c>
      <c r="J151" s="3">
        <v>0.90130825345149801</v>
      </c>
      <c r="K151" s="3">
        <v>1</v>
      </c>
      <c r="L151" s="3">
        <v>0.999999999999995</v>
      </c>
      <c r="M151" s="3">
        <v>99.999999997535795</v>
      </c>
    </row>
    <row r="152" spans="1:13" x14ac:dyDescent="0.25">
      <c r="A152" s="3" t="s">
        <v>202</v>
      </c>
      <c r="B152" s="3" t="s">
        <v>411</v>
      </c>
      <c r="C152" s="3">
        <v>7</v>
      </c>
      <c r="D152" s="3">
        <v>6.86274509803921</v>
      </c>
      <c r="E152" s="3">
        <v>0.82603393480110099</v>
      </c>
      <c r="F152" s="3" t="s">
        <v>412</v>
      </c>
      <c r="G152" s="3">
        <v>97</v>
      </c>
      <c r="H152" s="3">
        <v>124</v>
      </c>
      <c r="I152" s="3">
        <v>1495</v>
      </c>
      <c r="J152" s="3">
        <v>0.87005320917858298</v>
      </c>
      <c r="K152" s="3">
        <v>1</v>
      </c>
      <c r="L152" s="3">
        <v>0.999999999999999</v>
      </c>
      <c r="M152" s="3">
        <v>99.999999999858005</v>
      </c>
    </row>
    <row r="154" spans="1:13" x14ac:dyDescent="0.25">
      <c r="A154" s="3" t="s">
        <v>413</v>
      </c>
      <c r="B154" s="3" t="s">
        <v>414</v>
      </c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</row>
    <row r="155" spans="1:13" x14ac:dyDescent="0.25">
      <c r="A155" s="3" t="s">
        <v>189</v>
      </c>
      <c r="B155" s="3" t="s">
        <v>190</v>
      </c>
      <c r="C155" s="3" t="s">
        <v>191</v>
      </c>
      <c r="D155" s="3" t="s">
        <v>192</v>
      </c>
      <c r="E155" s="3" t="s">
        <v>193</v>
      </c>
      <c r="F155" s="3" t="s">
        <v>194</v>
      </c>
      <c r="G155" s="3" t="s">
        <v>195</v>
      </c>
      <c r="H155" s="3" t="s">
        <v>196</v>
      </c>
      <c r="I155" s="3" t="s">
        <v>197</v>
      </c>
      <c r="J155" s="3" t="s">
        <v>198</v>
      </c>
      <c r="K155" s="3" t="s">
        <v>199</v>
      </c>
      <c r="L155" s="3" t="s">
        <v>200</v>
      </c>
      <c r="M155" s="3" t="s">
        <v>201</v>
      </c>
    </row>
    <row r="156" spans="1:13" x14ac:dyDescent="0.25">
      <c r="A156" s="3" t="s">
        <v>266</v>
      </c>
      <c r="B156" s="3" t="s">
        <v>415</v>
      </c>
      <c r="C156" s="3">
        <v>9</v>
      </c>
      <c r="D156" s="3">
        <v>8.8235294117646994</v>
      </c>
      <c r="E156" s="3">
        <v>0.71039997313021797</v>
      </c>
      <c r="F156" s="3" t="s">
        <v>416</v>
      </c>
      <c r="G156" s="3">
        <v>87</v>
      </c>
      <c r="H156" s="3">
        <v>149</v>
      </c>
      <c r="I156" s="3">
        <v>1406</v>
      </c>
      <c r="J156" s="3">
        <v>0.97616292524878501</v>
      </c>
      <c r="K156" s="3">
        <v>1</v>
      </c>
      <c r="L156" s="3">
        <v>0.99997275700980404</v>
      </c>
      <c r="M156" s="3">
        <v>99.999987269850905</v>
      </c>
    </row>
    <row r="157" spans="1:13" x14ac:dyDescent="0.25">
      <c r="A157" s="3" t="s">
        <v>266</v>
      </c>
      <c r="B157" s="3" t="s">
        <v>417</v>
      </c>
      <c r="C157" s="3">
        <v>21</v>
      </c>
      <c r="D157" s="3">
        <v>20.588235294117599</v>
      </c>
      <c r="E157" s="3">
        <v>0.81349878912153395</v>
      </c>
      <c r="F157" s="3" t="s">
        <v>418</v>
      </c>
      <c r="G157" s="3">
        <v>87</v>
      </c>
      <c r="H157" s="3">
        <v>377</v>
      </c>
      <c r="I157" s="3">
        <v>1406</v>
      </c>
      <c r="J157" s="3">
        <v>0.90021037226744705</v>
      </c>
      <c r="K157" s="3">
        <v>1</v>
      </c>
      <c r="L157" s="3">
        <v>0.99999396307751098</v>
      </c>
      <c r="M157" s="3">
        <v>99.999999954674806</v>
      </c>
    </row>
    <row r="158" spans="1:13" x14ac:dyDescent="0.25">
      <c r="A158" s="3" t="s">
        <v>266</v>
      </c>
      <c r="B158" s="3" t="s">
        <v>419</v>
      </c>
      <c r="C158" s="3">
        <v>20</v>
      </c>
      <c r="D158" s="3">
        <v>19.6078431372549</v>
      </c>
      <c r="E158" s="3">
        <v>0.83025326911105601</v>
      </c>
      <c r="F158" s="3" t="s">
        <v>420</v>
      </c>
      <c r="G158" s="3">
        <v>87</v>
      </c>
      <c r="H158" s="3">
        <v>364</v>
      </c>
      <c r="I158" s="3">
        <v>1406</v>
      </c>
      <c r="J158" s="3">
        <v>0.88796261210054295</v>
      </c>
      <c r="K158" s="3">
        <v>1</v>
      </c>
      <c r="L158" s="3">
        <v>0.99999547843648995</v>
      </c>
      <c r="M158" s="3">
        <v>99.999999986429302</v>
      </c>
    </row>
    <row r="159" spans="1:13" x14ac:dyDescent="0.25">
      <c r="A159" s="3" t="s">
        <v>266</v>
      </c>
      <c r="B159" s="3" t="s">
        <v>421</v>
      </c>
      <c r="C159" s="3">
        <v>20</v>
      </c>
      <c r="D159" s="3">
        <v>19.6078431372549</v>
      </c>
      <c r="E159" s="3">
        <v>0.83784288126195205</v>
      </c>
      <c r="F159" s="3" t="s">
        <v>420</v>
      </c>
      <c r="G159" s="3">
        <v>87</v>
      </c>
      <c r="H159" s="3">
        <v>366</v>
      </c>
      <c r="I159" s="3">
        <v>1406</v>
      </c>
      <c r="J159" s="3">
        <v>0.88311035738961097</v>
      </c>
      <c r="K159" s="3">
        <v>1</v>
      </c>
      <c r="L159" s="3">
        <v>0.99999522815073405</v>
      </c>
      <c r="M159" s="3">
        <v>99.9999999924474</v>
      </c>
    </row>
    <row r="160" spans="1:13" x14ac:dyDescent="0.25">
      <c r="A160" s="3" t="s">
        <v>266</v>
      </c>
      <c r="B160" s="3" t="s">
        <v>422</v>
      </c>
      <c r="C160" s="3">
        <v>13</v>
      </c>
      <c r="D160" s="3">
        <v>12.7450980392156</v>
      </c>
      <c r="E160" s="3">
        <v>0.93292392976493399</v>
      </c>
      <c r="F160" s="3" t="s">
        <v>423</v>
      </c>
      <c r="G160" s="3">
        <v>87</v>
      </c>
      <c r="H160" s="3">
        <v>273</v>
      </c>
      <c r="I160" s="3">
        <v>1406</v>
      </c>
      <c r="J160" s="3">
        <v>0.76956759715380396</v>
      </c>
      <c r="K160" s="3">
        <v>1</v>
      </c>
      <c r="L160" s="3">
        <v>0.99999994537330295</v>
      </c>
      <c r="M160" s="3">
        <v>99.9999999999999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4"/>
  <sheetViews>
    <sheetView workbookViewId="0">
      <selection activeCell="G14" sqref="G14"/>
    </sheetView>
  </sheetViews>
  <sheetFormatPr defaultRowHeight="15" x14ac:dyDescent="0.25"/>
  <cols>
    <col min="1" max="1" width="57.42578125" bestFit="1" customWidth="1"/>
    <col min="2" max="2" width="11.42578125" bestFit="1" customWidth="1"/>
    <col min="3" max="3" width="8.42578125" style="3" bestFit="1" customWidth="1"/>
    <col min="4" max="4" width="8.42578125" bestFit="1" customWidth="1"/>
    <col min="5" max="5" width="62.28515625" bestFit="1" customWidth="1"/>
  </cols>
  <sheetData>
    <row r="1" spans="1:5" x14ac:dyDescent="0.25">
      <c r="A1" s="2" t="s">
        <v>424</v>
      </c>
      <c r="B1" s="2"/>
      <c r="C1" s="2"/>
      <c r="D1" s="2"/>
      <c r="E1" s="2"/>
    </row>
    <row r="2" spans="1:5" x14ac:dyDescent="0.25">
      <c r="A2" s="2" t="s">
        <v>425</v>
      </c>
      <c r="B2" s="2" t="s">
        <v>426</v>
      </c>
      <c r="C2" s="2" t="s">
        <v>116</v>
      </c>
      <c r="D2" s="2" t="s">
        <v>427</v>
      </c>
      <c r="E2" s="2" t="s">
        <v>428</v>
      </c>
    </row>
    <row r="3" spans="1:5" x14ac:dyDescent="0.25">
      <c r="A3" s="2" t="s">
        <v>429</v>
      </c>
      <c r="B3" s="1">
        <v>9.52</v>
      </c>
      <c r="C3" s="1">
        <f>POWER(10,(-1*B3))</f>
        <v>3.0199517204020115E-10</v>
      </c>
      <c r="D3" s="1">
        <v>0.13200000000000001</v>
      </c>
      <c r="E3" s="2" t="s">
        <v>430</v>
      </c>
    </row>
    <row r="4" spans="1:5" x14ac:dyDescent="0.25">
      <c r="A4" s="2" t="s">
        <v>431</v>
      </c>
      <c r="B4" s="1">
        <v>5.73</v>
      </c>
      <c r="C4" s="1">
        <f t="shared" ref="C4:C67" si="0">POWER(10,(-1*B4))</f>
        <v>1.8620871366628635E-6</v>
      </c>
      <c r="D4" s="1">
        <v>4.4999999999999998E-2</v>
      </c>
      <c r="E4" s="2" t="s">
        <v>432</v>
      </c>
    </row>
    <row r="5" spans="1:5" x14ac:dyDescent="0.25">
      <c r="A5" s="2" t="s">
        <v>433</v>
      </c>
      <c r="B5" s="1">
        <v>4.22</v>
      </c>
      <c r="C5" s="1">
        <f t="shared" si="0"/>
        <v>6.0255958607435738E-5</v>
      </c>
      <c r="D5" s="1">
        <v>6.9800000000000001E-2</v>
      </c>
      <c r="E5" s="2" t="s">
        <v>434</v>
      </c>
    </row>
    <row r="6" spans="1:5" x14ac:dyDescent="0.25">
      <c r="A6" s="2" t="s">
        <v>435</v>
      </c>
      <c r="B6" s="1">
        <v>3.96</v>
      </c>
      <c r="C6" s="1">
        <f t="shared" si="0"/>
        <v>1.0964781961431837E-4</v>
      </c>
      <c r="D6" s="1">
        <v>0.25</v>
      </c>
      <c r="E6" s="2" t="s">
        <v>436</v>
      </c>
    </row>
    <row r="7" spans="1:5" x14ac:dyDescent="0.25">
      <c r="A7" s="2" t="s">
        <v>437</v>
      </c>
      <c r="B7" s="1">
        <v>3.11</v>
      </c>
      <c r="C7" s="1">
        <f t="shared" si="0"/>
        <v>7.7624711662869128E-4</v>
      </c>
      <c r="D7" s="1">
        <v>2.8400000000000002E-2</v>
      </c>
      <c r="E7" s="2" t="s">
        <v>438</v>
      </c>
    </row>
    <row r="8" spans="1:5" x14ac:dyDescent="0.25">
      <c r="A8" s="2" t="s">
        <v>439</v>
      </c>
      <c r="B8" s="1">
        <v>2.89</v>
      </c>
      <c r="C8" s="1">
        <f t="shared" si="0"/>
        <v>1.288249551693133E-3</v>
      </c>
      <c r="D8" s="1">
        <v>2.9000000000000001E-2</v>
      </c>
      <c r="E8" s="2" t="s">
        <v>440</v>
      </c>
    </row>
    <row r="9" spans="1:5" x14ac:dyDescent="0.25">
      <c r="A9" s="2" t="s">
        <v>441</v>
      </c>
      <c r="B9" s="1">
        <v>2.71</v>
      </c>
      <c r="C9" s="1">
        <f t="shared" si="0"/>
        <v>1.9498445997580441E-3</v>
      </c>
      <c r="D9" s="1">
        <v>3.4000000000000002E-2</v>
      </c>
      <c r="E9" s="2" t="s">
        <v>442</v>
      </c>
    </row>
    <row r="10" spans="1:5" x14ac:dyDescent="0.25">
      <c r="A10" s="2" t="s">
        <v>443</v>
      </c>
      <c r="B10" s="1">
        <v>2.64</v>
      </c>
      <c r="C10" s="1">
        <f t="shared" si="0"/>
        <v>2.2908676527677715E-3</v>
      </c>
      <c r="D10" s="1">
        <v>6.25E-2</v>
      </c>
      <c r="E10" s="2" t="s">
        <v>444</v>
      </c>
    </row>
    <row r="11" spans="1:5" x14ac:dyDescent="0.25">
      <c r="A11" s="2" t="s">
        <v>445</v>
      </c>
      <c r="B11" s="1">
        <v>2.4900000000000002</v>
      </c>
      <c r="C11" s="1">
        <f t="shared" si="0"/>
        <v>3.2359365692962794E-3</v>
      </c>
      <c r="D11" s="1">
        <v>5.8799999999999998E-2</v>
      </c>
      <c r="E11" s="2" t="s">
        <v>446</v>
      </c>
    </row>
    <row r="12" spans="1:5" x14ac:dyDescent="0.25">
      <c r="A12" s="2" t="s">
        <v>447</v>
      </c>
      <c r="B12" s="1">
        <v>2.4300000000000002</v>
      </c>
      <c r="C12" s="1">
        <f t="shared" si="0"/>
        <v>3.7153522909717223E-3</v>
      </c>
      <c r="D12" s="1">
        <v>8.6999999999999994E-2</v>
      </c>
      <c r="E12" s="2" t="s">
        <v>436</v>
      </c>
    </row>
    <row r="13" spans="1:5" x14ac:dyDescent="0.25">
      <c r="A13" s="2" t="s">
        <v>448</v>
      </c>
      <c r="B13" s="1">
        <v>2.3199999999999998</v>
      </c>
      <c r="C13" s="1">
        <f t="shared" si="0"/>
        <v>4.7863009232263836E-3</v>
      </c>
      <c r="D13" s="1">
        <v>6.6699999999999995E-2</v>
      </c>
      <c r="E13" s="2" t="s">
        <v>436</v>
      </c>
    </row>
    <row r="14" spans="1:5" x14ac:dyDescent="0.25">
      <c r="A14" s="2" t="s">
        <v>449</v>
      </c>
      <c r="B14" s="1">
        <v>2.27</v>
      </c>
      <c r="C14" s="1">
        <f t="shared" si="0"/>
        <v>5.3703179637025244E-3</v>
      </c>
      <c r="D14" s="1">
        <v>0.05</v>
      </c>
      <c r="E14" s="2" t="s">
        <v>450</v>
      </c>
    </row>
    <row r="15" spans="1:5" x14ac:dyDescent="0.25">
      <c r="A15" s="2" t="s">
        <v>451</v>
      </c>
      <c r="B15" s="1">
        <v>2.21</v>
      </c>
      <c r="C15" s="1">
        <f t="shared" si="0"/>
        <v>6.1659500186148197E-3</v>
      </c>
      <c r="D15" s="1">
        <v>4.5499999999999999E-2</v>
      </c>
      <c r="E15" s="2" t="s">
        <v>452</v>
      </c>
    </row>
    <row r="16" spans="1:5" x14ac:dyDescent="0.25">
      <c r="A16" s="2" t="s">
        <v>453</v>
      </c>
      <c r="B16" s="1">
        <v>2.19</v>
      </c>
      <c r="C16" s="1">
        <f t="shared" si="0"/>
        <v>6.4565422903465524E-3</v>
      </c>
      <c r="D16" s="1">
        <v>2.4899999999999999E-2</v>
      </c>
      <c r="E16" s="2" t="s">
        <v>454</v>
      </c>
    </row>
    <row r="17" spans="1:5" x14ac:dyDescent="0.25">
      <c r="A17" s="2" t="s">
        <v>455</v>
      </c>
      <c r="B17" s="1">
        <v>2.13</v>
      </c>
      <c r="C17" s="1">
        <f t="shared" si="0"/>
        <v>7.4131024130091741E-3</v>
      </c>
      <c r="D17" s="1">
        <v>4.0500000000000001E-2</v>
      </c>
      <c r="E17" s="2" t="s">
        <v>456</v>
      </c>
    </row>
    <row r="18" spans="1:5" x14ac:dyDescent="0.25">
      <c r="A18" s="2" t="s">
        <v>457</v>
      </c>
      <c r="B18" s="1">
        <v>2.1</v>
      </c>
      <c r="C18" s="1">
        <f t="shared" si="0"/>
        <v>7.9432823472428121E-3</v>
      </c>
      <c r="D18" s="1">
        <v>5.8799999999999998E-2</v>
      </c>
      <c r="E18" s="2" t="s">
        <v>446</v>
      </c>
    </row>
    <row r="19" spans="1:5" x14ac:dyDescent="0.25">
      <c r="A19" s="2" t="s">
        <v>458</v>
      </c>
      <c r="B19" s="1">
        <v>2.0299999999999998</v>
      </c>
      <c r="C19" s="1">
        <f t="shared" si="0"/>
        <v>9.3325430079699099E-3</v>
      </c>
      <c r="D19" s="1">
        <v>4.1700000000000001E-2</v>
      </c>
      <c r="E19" s="2" t="s">
        <v>446</v>
      </c>
    </row>
    <row r="20" spans="1:5" x14ac:dyDescent="0.25">
      <c r="A20" s="2" t="s">
        <v>459</v>
      </c>
      <c r="B20" s="1">
        <v>1.98</v>
      </c>
      <c r="C20" s="1">
        <f t="shared" si="0"/>
        <v>1.0471285480508989E-2</v>
      </c>
      <c r="D20" s="1">
        <v>3.5299999999999998E-2</v>
      </c>
      <c r="E20" s="2" t="s">
        <v>460</v>
      </c>
    </row>
    <row r="21" spans="1:5" x14ac:dyDescent="0.25">
      <c r="A21" s="2" t="s">
        <v>461</v>
      </c>
      <c r="B21" s="1">
        <v>1.96</v>
      </c>
      <c r="C21" s="1">
        <f t="shared" si="0"/>
        <v>1.0964781961431851E-2</v>
      </c>
      <c r="D21" s="1">
        <v>7.6899999999999996E-2</v>
      </c>
      <c r="E21" s="2" t="s">
        <v>462</v>
      </c>
    </row>
    <row r="22" spans="1:5" x14ac:dyDescent="0.25">
      <c r="A22" s="2" t="s">
        <v>463</v>
      </c>
      <c r="B22" s="1">
        <v>1.9</v>
      </c>
      <c r="C22" s="1">
        <f t="shared" si="0"/>
        <v>1.2589254117941664E-2</v>
      </c>
      <c r="D22" s="1">
        <v>2.3E-2</v>
      </c>
      <c r="E22" s="2" t="s">
        <v>464</v>
      </c>
    </row>
    <row r="23" spans="1:5" x14ac:dyDescent="0.25">
      <c r="A23" s="2" t="s">
        <v>465</v>
      </c>
      <c r="B23" s="1">
        <v>1.88</v>
      </c>
      <c r="C23" s="1">
        <f t="shared" si="0"/>
        <v>1.3182567385564075E-2</v>
      </c>
      <c r="D23" s="1">
        <v>1.9800000000000002E-2</v>
      </c>
      <c r="E23" s="2" t="s">
        <v>466</v>
      </c>
    </row>
    <row r="24" spans="1:5" x14ac:dyDescent="0.25">
      <c r="A24" s="2" t="s">
        <v>467</v>
      </c>
      <c r="B24" s="1">
        <v>1.84</v>
      </c>
      <c r="C24" s="1">
        <f t="shared" si="0"/>
        <v>1.4454397707459272E-2</v>
      </c>
      <c r="D24" s="1">
        <v>3.1199999999999999E-2</v>
      </c>
      <c r="E24" s="2" t="s">
        <v>436</v>
      </c>
    </row>
    <row r="25" spans="1:5" x14ac:dyDescent="0.25">
      <c r="A25" s="2" t="s">
        <v>468</v>
      </c>
      <c r="B25" s="1">
        <v>1.83</v>
      </c>
      <c r="C25" s="1">
        <f t="shared" si="0"/>
        <v>1.4791083881682071E-2</v>
      </c>
      <c r="D25" s="1">
        <v>2.9399999999999999E-2</v>
      </c>
      <c r="E25" s="2" t="s">
        <v>469</v>
      </c>
    </row>
    <row r="26" spans="1:5" x14ac:dyDescent="0.25">
      <c r="A26" s="2" t="s">
        <v>470</v>
      </c>
      <c r="B26" s="1">
        <v>1.82</v>
      </c>
      <c r="C26" s="1">
        <f t="shared" si="0"/>
        <v>1.5135612484362076E-2</v>
      </c>
      <c r="D26" s="1">
        <v>2.4400000000000002E-2</v>
      </c>
      <c r="E26" s="2" t="s">
        <v>471</v>
      </c>
    </row>
    <row r="27" spans="1:5" x14ac:dyDescent="0.25">
      <c r="A27" s="2" t="s">
        <v>472</v>
      </c>
      <c r="B27" s="1">
        <v>1.82</v>
      </c>
      <c r="C27" s="1">
        <f t="shared" si="0"/>
        <v>1.5135612484362076E-2</v>
      </c>
      <c r="D27" s="1">
        <v>2.2700000000000001E-2</v>
      </c>
      <c r="E27" s="2" t="s">
        <v>473</v>
      </c>
    </row>
    <row r="28" spans="1:5" x14ac:dyDescent="0.25">
      <c r="A28" s="2" t="s">
        <v>474</v>
      </c>
      <c r="B28" s="1">
        <v>1.8</v>
      </c>
      <c r="C28" s="1">
        <f t="shared" si="0"/>
        <v>1.5848931924611124E-2</v>
      </c>
      <c r="D28" s="1">
        <v>2.86E-2</v>
      </c>
      <c r="E28" s="2" t="s">
        <v>475</v>
      </c>
    </row>
    <row r="29" spans="1:5" x14ac:dyDescent="0.25">
      <c r="A29" s="2" t="s">
        <v>476</v>
      </c>
      <c r="B29" s="1">
        <v>1.78</v>
      </c>
      <c r="C29" s="1">
        <f t="shared" si="0"/>
        <v>1.6595869074375592E-2</v>
      </c>
      <c r="D29" s="1">
        <v>2.5600000000000001E-2</v>
      </c>
      <c r="E29" s="2" t="s">
        <v>477</v>
      </c>
    </row>
    <row r="30" spans="1:5" x14ac:dyDescent="0.25">
      <c r="A30" s="2" t="s">
        <v>478</v>
      </c>
      <c r="B30" s="1">
        <v>1.74</v>
      </c>
      <c r="C30" s="1">
        <f t="shared" si="0"/>
        <v>1.8197008586099829E-2</v>
      </c>
      <c r="D30" s="1">
        <v>5.5599999999999997E-2</v>
      </c>
      <c r="E30" s="2" t="s">
        <v>479</v>
      </c>
    </row>
    <row r="31" spans="1:5" x14ac:dyDescent="0.25">
      <c r="A31" s="2" t="s">
        <v>480</v>
      </c>
      <c r="B31" s="1">
        <v>1.74</v>
      </c>
      <c r="C31" s="1">
        <f t="shared" si="0"/>
        <v>1.8197008586099829E-2</v>
      </c>
      <c r="D31" s="1">
        <v>6.25E-2</v>
      </c>
      <c r="E31" s="2" t="s">
        <v>481</v>
      </c>
    </row>
    <row r="32" spans="1:5" x14ac:dyDescent="0.25">
      <c r="A32" s="2" t="s">
        <v>482</v>
      </c>
      <c r="B32" s="1">
        <v>1.74</v>
      </c>
      <c r="C32" s="1">
        <f t="shared" si="0"/>
        <v>1.8197008586099829E-2</v>
      </c>
      <c r="D32" s="1">
        <v>0.2</v>
      </c>
      <c r="E32" s="2" t="s">
        <v>483</v>
      </c>
    </row>
    <row r="33" spans="1:5" x14ac:dyDescent="0.25">
      <c r="A33" s="2" t="s">
        <v>484</v>
      </c>
      <c r="B33" s="1">
        <v>1.74</v>
      </c>
      <c r="C33" s="1">
        <f t="shared" si="0"/>
        <v>1.8197008586099829E-2</v>
      </c>
      <c r="D33" s="1">
        <v>2.9100000000000001E-2</v>
      </c>
      <c r="E33" s="2" t="s">
        <v>485</v>
      </c>
    </row>
    <row r="34" spans="1:5" x14ac:dyDescent="0.25">
      <c r="A34" s="2" t="s">
        <v>486</v>
      </c>
      <c r="B34" s="1">
        <v>1.65</v>
      </c>
      <c r="C34" s="1">
        <f t="shared" si="0"/>
        <v>2.2387211385683389E-2</v>
      </c>
      <c r="D34" s="1">
        <v>2.47E-2</v>
      </c>
      <c r="E34" s="2" t="s">
        <v>487</v>
      </c>
    </row>
    <row r="35" spans="1:5" x14ac:dyDescent="0.25">
      <c r="A35" s="2" t="s">
        <v>488</v>
      </c>
      <c r="B35" s="1">
        <v>1.64</v>
      </c>
      <c r="C35" s="1">
        <f t="shared" si="0"/>
        <v>2.2908676527677724E-2</v>
      </c>
      <c r="D35" s="1">
        <v>2.5399999999999999E-2</v>
      </c>
      <c r="E35" s="2" t="s">
        <v>489</v>
      </c>
    </row>
    <row r="36" spans="1:5" x14ac:dyDescent="0.25">
      <c r="A36" s="2" t="s">
        <v>490</v>
      </c>
      <c r="B36" s="1">
        <v>1.64</v>
      </c>
      <c r="C36" s="1">
        <f t="shared" si="0"/>
        <v>2.2908676527677724E-2</v>
      </c>
      <c r="D36" s="1">
        <v>2.0500000000000001E-2</v>
      </c>
      <c r="E36" s="2" t="s">
        <v>471</v>
      </c>
    </row>
    <row r="37" spans="1:5" x14ac:dyDescent="0.25">
      <c r="A37" s="2" t="s">
        <v>491</v>
      </c>
      <c r="B37" s="1">
        <v>1.61</v>
      </c>
      <c r="C37" s="1">
        <f t="shared" si="0"/>
        <v>2.4547089156850287E-2</v>
      </c>
      <c r="D37" s="1">
        <v>2.0799999999999999E-2</v>
      </c>
      <c r="E37" s="2" t="s">
        <v>492</v>
      </c>
    </row>
    <row r="38" spans="1:5" x14ac:dyDescent="0.25">
      <c r="A38" s="2" t="s">
        <v>493</v>
      </c>
      <c r="B38" s="1">
        <v>1.58</v>
      </c>
      <c r="C38" s="1">
        <f t="shared" si="0"/>
        <v>2.6302679918953804E-2</v>
      </c>
      <c r="D38" s="1">
        <v>1.95E-2</v>
      </c>
      <c r="E38" s="2" t="s">
        <v>494</v>
      </c>
    </row>
    <row r="39" spans="1:5" x14ac:dyDescent="0.25">
      <c r="A39" s="2" t="s">
        <v>495</v>
      </c>
      <c r="B39" s="1">
        <v>1.57</v>
      </c>
      <c r="C39" s="1">
        <f t="shared" si="0"/>
        <v>2.6915348039269142E-2</v>
      </c>
      <c r="D39" s="1">
        <v>2.0799999999999999E-2</v>
      </c>
      <c r="E39" s="2" t="s">
        <v>496</v>
      </c>
    </row>
    <row r="40" spans="1:5" x14ac:dyDescent="0.25">
      <c r="A40" s="2" t="s">
        <v>497</v>
      </c>
      <c r="B40" s="1">
        <v>1.53</v>
      </c>
      <c r="C40" s="1">
        <f t="shared" si="0"/>
        <v>2.9512092266663844E-2</v>
      </c>
      <c r="D40" s="1">
        <v>1.9E-2</v>
      </c>
      <c r="E40" s="2" t="s">
        <v>464</v>
      </c>
    </row>
    <row r="41" spans="1:5" x14ac:dyDescent="0.25">
      <c r="A41" s="2" t="s">
        <v>498</v>
      </c>
      <c r="B41" s="1">
        <v>1.53</v>
      </c>
      <c r="C41" s="1">
        <f t="shared" si="0"/>
        <v>2.9512092266663844E-2</v>
      </c>
      <c r="D41" s="1">
        <v>1.9300000000000001E-2</v>
      </c>
      <c r="E41" s="2" t="s">
        <v>473</v>
      </c>
    </row>
    <row r="42" spans="1:5" x14ac:dyDescent="0.25">
      <c r="A42" s="2" t="s">
        <v>499</v>
      </c>
      <c r="B42" s="1">
        <v>1.51</v>
      </c>
      <c r="C42" s="1">
        <f t="shared" si="0"/>
        <v>3.0902954325135901E-2</v>
      </c>
      <c r="D42" s="1">
        <v>2.0799999999999999E-2</v>
      </c>
      <c r="E42" s="2" t="s">
        <v>500</v>
      </c>
    </row>
    <row r="43" spans="1:5" x14ac:dyDescent="0.25">
      <c r="A43" s="2" t="s">
        <v>501</v>
      </c>
      <c r="B43" s="1">
        <v>1.46</v>
      </c>
      <c r="C43" s="1">
        <f t="shared" si="0"/>
        <v>3.4673685045253158E-2</v>
      </c>
      <c r="D43" s="1">
        <v>2.4799999999999999E-2</v>
      </c>
      <c r="E43" s="2" t="s">
        <v>502</v>
      </c>
    </row>
    <row r="44" spans="1:5" x14ac:dyDescent="0.25">
      <c r="A44" s="2" t="s">
        <v>503</v>
      </c>
      <c r="B44" s="1">
        <v>1.46</v>
      </c>
      <c r="C44" s="1">
        <f t="shared" si="0"/>
        <v>3.4673685045253158E-2</v>
      </c>
      <c r="D44" s="1">
        <v>2.5000000000000001E-2</v>
      </c>
      <c r="E44" s="2" t="s">
        <v>504</v>
      </c>
    </row>
    <row r="45" spans="1:5" x14ac:dyDescent="0.25">
      <c r="A45" s="2" t="s">
        <v>505</v>
      </c>
      <c r="B45" s="1">
        <v>1.44</v>
      </c>
      <c r="C45" s="1">
        <f t="shared" si="0"/>
        <v>3.6307805477010131E-2</v>
      </c>
      <c r="D45" s="1">
        <v>7.6899999999999996E-2</v>
      </c>
      <c r="E45" s="2" t="s">
        <v>506</v>
      </c>
    </row>
    <row r="46" spans="1:5" x14ac:dyDescent="0.25">
      <c r="A46" s="2" t="s">
        <v>507</v>
      </c>
      <c r="B46" s="1">
        <v>1.44</v>
      </c>
      <c r="C46" s="1">
        <f t="shared" si="0"/>
        <v>3.6307805477010131E-2</v>
      </c>
      <c r="D46" s="1">
        <v>6.6699999999999995E-2</v>
      </c>
      <c r="E46" s="2" t="s">
        <v>508</v>
      </c>
    </row>
    <row r="47" spans="1:5" x14ac:dyDescent="0.25">
      <c r="A47" s="2" t="s">
        <v>509</v>
      </c>
      <c r="B47" s="1">
        <v>1.44</v>
      </c>
      <c r="C47" s="1">
        <f t="shared" si="0"/>
        <v>3.6307805477010131E-2</v>
      </c>
      <c r="D47" s="1">
        <v>5.8799999999999998E-2</v>
      </c>
      <c r="E47" s="2" t="s">
        <v>510</v>
      </c>
    </row>
    <row r="48" spans="1:5" x14ac:dyDescent="0.25">
      <c r="A48" s="2" t="s">
        <v>511</v>
      </c>
      <c r="B48" s="1">
        <v>1.44</v>
      </c>
      <c r="C48" s="1">
        <f t="shared" si="0"/>
        <v>3.6307805477010131E-2</v>
      </c>
      <c r="D48" s="1">
        <v>2.3300000000000001E-2</v>
      </c>
      <c r="E48" s="2" t="s">
        <v>512</v>
      </c>
    </row>
    <row r="49" spans="1:5" x14ac:dyDescent="0.25">
      <c r="A49" s="2" t="s">
        <v>513</v>
      </c>
      <c r="B49" s="1">
        <v>1.38</v>
      </c>
      <c r="C49" s="1">
        <f t="shared" si="0"/>
        <v>4.1686938347033534E-2</v>
      </c>
      <c r="D49" s="1">
        <v>1.6799999999999999E-2</v>
      </c>
      <c r="E49" s="2" t="s">
        <v>514</v>
      </c>
    </row>
    <row r="50" spans="1:5" x14ac:dyDescent="0.25">
      <c r="A50" s="2" t="s">
        <v>515</v>
      </c>
      <c r="B50" s="1">
        <v>1.36</v>
      </c>
      <c r="C50" s="1">
        <f t="shared" si="0"/>
        <v>4.3651583224016584E-2</v>
      </c>
      <c r="D50" s="1">
        <v>0.02</v>
      </c>
      <c r="E50" s="2" t="s">
        <v>477</v>
      </c>
    </row>
    <row r="51" spans="1:5" x14ac:dyDescent="0.25">
      <c r="A51" s="2" t="s">
        <v>516</v>
      </c>
      <c r="B51" s="1">
        <v>1.34</v>
      </c>
      <c r="C51" s="1">
        <f t="shared" si="0"/>
        <v>4.5708818961487478E-2</v>
      </c>
      <c r="D51" s="1">
        <v>2.7799999999999998E-2</v>
      </c>
      <c r="E51" s="2" t="s">
        <v>517</v>
      </c>
    </row>
    <row r="52" spans="1:5" x14ac:dyDescent="0.25">
      <c r="A52" s="2" t="s">
        <v>518</v>
      </c>
      <c r="B52" s="1">
        <v>1.33</v>
      </c>
      <c r="C52" s="1">
        <f t="shared" si="0"/>
        <v>4.6773514128719787E-2</v>
      </c>
      <c r="D52" s="1">
        <v>1.2800000000000001E-2</v>
      </c>
      <c r="E52" s="2" t="s">
        <v>519</v>
      </c>
    </row>
    <row r="53" spans="1:5" x14ac:dyDescent="0.25">
      <c r="A53" s="2" t="s">
        <v>520</v>
      </c>
      <c r="B53" s="1">
        <v>1.3</v>
      </c>
      <c r="C53" s="1">
        <f t="shared" si="0"/>
        <v>5.0118723362727206E-2</v>
      </c>
      <c r="D53" s="1">
        <v>3.0800000000000001E-2</v>
      </c>
      <c r="E53" s="2" t="s">
        <v>521</v>
      </c>
    </row>
    <row r="54" spans="1:5" x14ac:dyDescent="0.25">
      <c r="A54" s="2" t="s">
        <v>522</v>
      </c>
      <c r="B54" s="1">
        <v>1.23</v>
      </c>
      <c r="C54" s="1">
        <f t="shared" si="0"/>
        <v>5.8884365535558883E-2</v>
      </c>
      <c r="D54" s="1">
        <v>6.25E-2</v>
      </c>
      <c r="E54" s="2" t="s">
        <v>523</v>
      </c>
    </row>
    <row r="55" spans="1:5" x14ac:dyDescent="0.25">
      <c r="A55" s="2" t="s">
        <v>524</v>
      </c>
      <c r="B55" s="1">
        <v>1.23</v>
      </c>
      <c r="C55" s="1">
        <f t="shared" si="0"/>
        <v>5.8884365535558883E-2</v>
      </c>
      <c r="D55" s="1">
        <v>4.5499999999999999E-2</v>
      </c>
      <c r="E55" s="2" t="s">
        <v>506</v>
      </c>
    </row>
    <row r="56" spans="1:5" x14ac:dyDescent="0.25">
      <c r="A56" s="2" t="s">
        <v>525</v>
      </c>
      <c r="B56" s="1">
        <v>1.23</v>
      </c>
      <c r="C56" s="1">
        <f t="shared" si="0"/>
        <v>5.8884365535558883E-2</v>
      </c>
      <c r="D56" s="1">
        <v>6.25E-2</v>
      </c>
      <c r="E56" s="2" t="s">
        <v>526</v>
      </c>
    </row>
    <row r="57" spans="1:5" x14ac:dyDescent="0.25">
      <c r="A57" s="2" t="s">
        <v>527</v>
      </c>
      <c r="B57" s="1">
        <v>1.18</v>
      </c>
      <c r="C57" s="1">
        <f t="shared" si="0"/>
        <v>6.6069344800759586E-2</v>
      </c>
      <c r="D57" s="1">
        <v>1.7899999999999999E-2</v>
      </c>
      <c r="E57" s="2" t="s">
        <v>528</v>
      </c>
    </row>
    <row r="58" spans="1:5" x14ac:dyDescent="0.25">
      <c r="A58" s="2" t="s">
        <v>529</v>
      </c>
      <c r="B58" s="1">
        <v>1.18</v>
      </c>
      <c r="C58" s="1">
        <f t="shared" si="0"/>
        <v>6.6069344800759586E-2</v>
      </c>
      <c r="D58" s="1">
        <v>2.1100000000000001E-2</v>
      </c>
      <c r="E58" s="2" t="s">
        <v>530</v>
      </c>
    </row>
    <row r="59" spans="1:5" x14ac:dyDescent="0.25">
      <c r="A59" s="2" t="s">
        <v>531</v>
      </c>
      <c r="B59" s="1">
        <v>1.18</v>
      </c>
      <c r="C59" s="1">
        <f t="shared" si="0"/>
        <v>6.6069344800759586E-2</v>
      </c>
      <c r="D59" s="1">
        <v>2.7400000000000001E-2</v>
      </c>
      <c r="E59" s="2" t="s">
        <v>530</v>
      </c>
    </row>
    <row r="60" spans="1:5" x14ac:dyDescent="0.25">
      <c r="A60" s="2" t="s">
        <v>532</v>
      </c>
      <c r="B60" s="1">
        <v>1.1599999999999999</v>
      </c>
      <c r="C60" s="1">
        <f t="shared" si="0"/>
        <v>6.9183097091893644E-2</v>
      </c>
      <c r="D60" s="1">
        <v>2.5600000000000001E-2</v>
      </c>
      <c r="E60" s="2" t="s">
        <v>530</v>
      </c>
    </row>
    <row r="61" spans="1:5" x14ac:dyDescent="0.25">
      <c r="A61" s="2" t="s">
        <v>533</v>
      </c>
      <c r="B61" s="1">
        <v>1.1499999999999999</v>
      </c>
      <c r="C61" s="1">
        <f t="shared" si="0"/>
        <v>7.0794578438413788E-2</v>
      </c>
      <c r="D61" s="1">
        <v>5.5599999999999997E-2</v>
      </c>
      <c r="E61" s="2" t="s">
        <v>526</v>
      </c>
    </row>
    <row r="62" spans="1:5" x14ac:dyDescent="0.25">
      <c r="A62" s="2" t="s">
        <v>534</v>
      </c>
      <c r="B62" s="1">
        <v>1.1499999999999999</v>
      </c>
      <c r="C62" s="1">
        <f t="shared" si="0"/>
        <v>7.0794578438413788E-2</v>
      </c>
      <c r="D62" s="1">
        <v>1.49E-2</v>
      </c>
      <c r="E62" s="2" t="s">
        <v>535</v>
      </c>
    </row>
    <row r="63" spans="1:5" x14ac:dyDescent="0.25">
      <c r="A63" s="2" t="s">
        <v>536</v>
      </c>
      <c r="B63" s="1">
        <v>1.1299999999999999</v>
      </c>
      <c r="C63" s="1">
        <f t="shared" si="0"/>
        <v>7.4131024130091761E-2</v>
      </c>
      <c r="D63" s="1">
        <v>2.47E-2</v>
      </c>
      <c r="E63" s="2" t="s">
        <v>530</v>
      </c>
    </row>
    <row r="64" spans="1:5" x14ac:dyDescent="0.25">
      <c r="A64" s="2" t="s">
        <v>537</v>
      </c>
      <c r="B64" s="1">
        <v>1.0900000000000001</v>
      </c>
      <c r="C64" s="1">
        <f t="shared" si="0"/>
        <v>8.1283051616409904E-2</v>
      </c>
      <c r="D64" s="1">
        <v>1.26E-2</v>
      </c>
      <c r="E64" s="2" t="s">
        <v>538</v>
      </c>
    </row>
    <row r="65" spans="1:5" x14ac:dyDescent="0.25">
      <c r="A65" s="2" t="s">
        <v>539</v>
      </c>
      <c r="B65" s="1">
        <v>1.08</v>
      </c>
      <c r="C65" s="1">
        <f t="shared" si="0"/>
        <v>8.3176377110267083E-2</v>
      </c>
      <c r="D65" s="1">
        <v>5.2600000000000001E-2</v>
      </c>
      <c r="E65" s="2" t="s">
        <v>540</v>
      </c>
    </row>
    <row r="66" spans="1:5" x14ac:dyDescent="0.25">
      <c r="A66" s="2" t="s">
        <v>541</v>
      </c>
      <c r="B66" s="1">
        <v>1.08</v>
      </c>
      <c r="C66" s="1">
        <f t="shared" si="0"/>
        <v>8.3176377110267083E-2</v>
      </c>
      <c r="D66" s="1">
        <v>3.6999999999999998E-2</v>
      </c>
      <c r="E66" s="2" t="s">
        <v>542</v>
      </c>
    </row>
    <row r="67" spans="1:5" x14ac:dyDescent="0.25">
      <c r="A67" s="2" t="s">
        <v>543</v>
      </c>
      <c r="B67" s="1">
        <v>1.07</v>
      </c>
      <c r="C67" s="1">
        <f t="shared" si="0"/>
        <v>8.5113803820237616E-2</v>
      </c>
      <c r="D67" s="1">
        <v>2.2499999999999999E-2</v>
      </c>
      <c r="E67" s="2" t="s">
        <v>544</v>
      </c>
    </row>
    <row r="68" spans="1:5" x14ac:dyDescent="0.25">
      <c r="A68" s="2" t="s">
        <v>545</v>
      </c>
      <c r="B68" s="1">
        <v>1.06</v>
      </c>
      <c r="C68" s="1">
        <f t="shared" ref="C68:C131" si="1">POWER(10,(-1*B68))</f>
        <v>8.7096358995608011E-2</v>
      </c>
      <c r="D68" s="1">
        <v>5.8799999999999998E-2</v>
      </c>
      <c r="E68" s="2" t="s">
        <v>540</v>
      </c>
    </row>
    <row r="69" spans="1:5" x14ac:dyDescent="0.25">
      <c r="A69" s="2" t="s">
        <v>546</v>
      </c>
      <c r="B69" s="1">
        <v>1.05</v>
      </c>
      <c r="C69" s="1">
        <f t="shared" si="1"/>
        <v>8.9125093813374537E-2</v>
      </c>
      <c r="D69" s="1">
        <v>1.52E-2</v>
      </c>
      <c r="E69" s="2" t="s">
        <v>528</v>
      </c>
    </row>
    <row r="70" spans="1:5" x14ac:dyDescent="0.25">
      <c r="A70" s="2" t="s">
        <v>547</v>
      </c>
      <c r="B70" s="1">
        <v>1.05</v>
      </c>
      <c r="C70" s="1">
        <f t="shared" si="1"/>
        <v>8.9125093813374537E-2</v>
      </c>
      <c r="D70" s="1">
        <v>1.49E-2</v>
      </c>
      <c r="E70" s="2" t="s">
        <v>456</v>
      </c>
    </row>
    <row r="71" spans="1:5" x14ac:dyDescent="0.25">
      <c r="A71" s="2" t="s">
        <v>548</v>
      </c>
      <c r="B71" s="1">
        <v>1.03</v>
      </c>
      <c r="C71" s="1">
        <f t="shared" si="1"/>
        <v>9.3325430079699068E-2</v>
      </c>
      <c r="D71" s="1">
        <v>6.25E-2</v>
      </c>
      <c r="E71" s="2" t="s">
        <v>549</v>
      </c>
    </row>
    <row r="72" spans="1:5" x14ac:dyDescent="0.25">
      <c r="A72" s="2" t="s">
        <v>550</v>
      </c>
      <c r="B72" s="1">
        <v>1.03</v>
      </c>
      <c r="C72" s="1">
        <f t="shared" si="1"/>
        <v>9.3325430079699068E-2</v>
      </c>
      <c r="D72" s="1">
        <v>6.25E-2</v>
      </c>
      <c r="E72" s="2" t="s">
        <v>549</v>
      </c>
    </row>
    <row r="73" spans="1:5" x14ac:dyDescent="0.25">
      <c r="A73" s="2" t="s">
        <v>551</v>
      </c>
      <c r="B73" s="1">
        <v>1</v>
      </c>
      <c r="C73" s="1">
        <f t="shared" si="1"/>
        <v>0.1</v>
      </c>
      <c r="D73" s="1">
        <v>4.1700000000000001E-2</v>
      </c>
      <c r="E73" s="2" t="s">
        <v>552</v>
      </c>
    </row>
    <row r="74" spans="1:5" x14ac:dyDescent="0.25">
      <c r="A74" s="2" t="s">
        <v>553</v>
      </c>
      <c r="B74" s="1">
        <v>0.98099999999999998</v>
      </c>
      <c r="C74" s="1">
        <f t="shared" si="1"/>
        <v>0.10447202192207998</v>
      </c>
      <c r="D74" s="1">
        <v>1.5299999999999999E-2</v>
      </c>
      <c r="E74" s="2" t="s">
        <v>460</v>
      </c>
    </row>
    <row r="75" spans="1:5" x14ac:dyDescent="0.25">
      <c r="A75" s="2" t="s">
        <v>554</v>
      </c>
      <c r="B75" s="1">
        <v>0.97</v>
      </c>
      <c r="C75" s="1">
        <f t="shared" si="1"/>
        <v>0.10715193052376064</v>
      </c>
      <c r="D75" s="1">
        <v>1.8700000000000001E-2</v>
      </c>
      <c r="E75" s="2" t="s">
        <v>530</v>
      </c>
    </row>
    <row r="76" spans="1:5" x14ac:dyDescent="0.25">
      <c r="A76" s="2" t="s">
        <v>555</v>
      </c>
      <c r="B76" s="1">
        <v>0.96</v>
      </c>
      <c r="C76" s="1">
        <f t="shared" si="1"/>
        <v>0.10964781961431849</v>
      </c>
      <c r="D76" s="1">
        <v>1.46E-2</v>
      </c>
      <c r="E76" s="2" t="s">
        <v>528</v>
      </c>
    </row>
    <row r="77" spans="1:5" x14ac:dyDescent="0.25">
      <c r="A77" s="2" t="s">
        <v>556</v>
      </c>
      <c r="B77" s="1">
        <v>0.95799999999999996</v>
      </c>
      <c r="C77" s="1">
        <f t="shared" si="1"/>
        <v>0.11015393095414149</v>
      </c>
      <c r="D77" s="1">
        <v>0.05</v>
      </c>
      <c r="E77" s="2" t="s">
        <v>557</v>
      </c>
    </row>
    <row r="78" spans="1:5" x14ac:dyDescent="0.25">
      <c r="A78" s="2" t="s">
        <v>558</v>
      </c>
      <c r="B78" s="1">
        <v>0.95799999999999996</v>
      </c>
      <c r="C78" s="1">
        <f t="shared" si="1"/>
        <v>0.11015393095414149</v>
      </c>
      <c r="D78" s="1">
        <v>4.7600000000000003E-2</v>
      </c>
      <c r="E78" s="2" t="s">
        <v>559</v>
      </c>
    </row>
    <row r="79" spans="1:5" x14ac:dyDescent="0.25">
      <c r="A79" s="2" t="s">
        <v>560</v>
      </c>
      <c r="B79" s="1">
        <v>0.95499999999999996</v>
      </c>
      <c r="C79" s="1">
        <f t="shared" si="1"/>
        <v>0.11091748152624009</v>
      </c>
      <c r="D79" s="1">
        <v>2.0799999999999999E-2</v>
      </c>
      <c r="E79" s="2" t="s">
        <v>561</v>
      </c>
    </row>
    <row r="80" spans="1:5" x14ac:dyDescent="0.25">
      <c r="A80" s="2" t="s">
        <v>562</v>
      </c>
      <c r="B80" s="1">
        <v>0.94699999999999995</v>
      </c>
      <c r="C80" s="1">
        <f t="shared" si="1"/>
        <v>0.11297959146727977</v>
      </c>
      <c r="D80" s="1">
        <v>1.9E-2</v>
      </c>
      <c r="E80" s="2" t="s">
        <v>563</v>
      </c>
    </row>
    <row r="81" spans="1:5" x14ac:dyDescent="0.25">
      <c r="A81" s="2" t="s">
        <v>564</v>
      </c>
      <c r="B81" s="1">
        <v>0.93700000000000006</v>
      </c>
      <c r="C81" s="1">
        <f t="shared" si="1"/>
        <v>0.11561122421920984</v>
      </c>
      <c r="D81" s="1">
        <v>4.3499999999999997E-2</v>
      </c>
      <c r="E81" s="2" t="s">
        <v>565</v>
      </c>
    </row>
    <row r="82" spans="1:5" x14ac:dyDescent="0.25">
      <c r="A82" s="2" t="s">
        <v>566</v>
      </c>
      <c r="B82" s="1">
        <v>0.91</v>
      </c>
      <c r="C82" s="1">
        <f t="shared" si="1"/>
        <v>0.12302687708123815</v>
      </c>
      <c r="D82" s="1">
        <v>1.9E-2</v>
      </c>
      <c r="E82" s="2" t="s">
        <v>563</v>
      </c>
    </row>
    <row r="83" spans="1:5" x14ac:dyDescent="0.25">
      <c r="A83" s="2" t="s">
        <v>567</v>
      </c>
      <c r="B83" s="1">
        <v>0.90300000000000002</v>
      </c>
      <c r="C83" s="1">
        <f t="shared" si="1"/>
        <v>0.12502590302177199</v>
      </c>
      <c r="D83" s="1">
        <v>1.7999999999999999E-2</v>
      </c>
      <c r="E83" s="2" t="s">
        <v>517</v>
      </c>
    </row>
    <row r="84" spans="1:5" x14ac:dyDescent="0.25">
      <c r="A84" s="2" t="s">
        <v>568</v>
      </c>
      <c r="B84" s="1">
        <v>0.89800000000000002</v>
      </c>
      <c r="C84" s="1">
        <f t="shared" si="1"/>
        <v>0.12647363474711512</v>
      </c>
      <c r="D84" s="1">
        <v>3.4500000000000003E-2</v>
      </c>
      <c r="E84" s="2" t="s">
        <v>569</v>
      </c>
    </row>
    <row r="85" spans="1:5" x14ac:dyDescent="0.25">
      <c r="A85" s="2" t="s">
        <v>570</v>
      </c>
      <c r="B85" s="1">
        <v>0.88</v>
      </c>
      <c r="C85" s="1">
        <f t="shared" si="1"/>
        <v>0.1318256738556407</v>
      </c>
      <c r="D85" s="1">
        <v>2.4400000000000002E-2</v>
      </c>
      <c r="E85" s="2" t="s">
        <v>571</v>
      </c>
    </row>
    <row r="86" spans="1:5" x14ac:dyDescent="0.25">
      <c r="A86" s="2" t="s">
        <v>572</v>
      </c>
      <c r="B86" s="1">
        <v>0.86299999999999999</v>
      </c>
      <c r="C86" s="1">
        <f t="shared" si="1"/>
        <v>0.13708817661648534</v>
      </c>
      <c r="D86" s="1">
        <v>4.1700000000000001E-2</v>
      </c>
      <c r="E86" s="2" t="s">
        <v>549</v>
      </c>
    </row>
    <row r="87" spans="1:5" x14ac:dyDescent="0.25">
      <c r="A87" s="2" t="s">
        <v>573</v>
      </c>
      <c r="B87" s="1">
        <v>0.84899999999999998</v>
      </c>
      <c r="C87" s="1">
        <f t="shared" si="1"/>
        <v>0.14157937799570816</v>
      </c>
      <c r="D87" s="1">
        <v>1.55E-2</v>
      </c>
      <c r="E87" s="2" t="s">
        <v>530</v>
      </c>
    </row>
    <row r="88" spans="1:5" x14ac:dyDescent="0.25">
      <c r="A88" s="2" t="s">
        <v>574</v>
      </c>
      <c r="B88" s="1">
        <v>0.84299999999999997</v>
      </c>
      <c r="C88" s="1">
        <f t="shared" si="1"/>
        <v>0.14354894333536558</v>
      </c>
      <c r="D88" s="1">
        <v>1.67E-2</v>
      </c>
      <c r="E88" s="2" t="s">
        <v>530</v>
      </c>
    </row>
    <row r="89" spans="1:5" x14ac:dyDescent="0.25">
      <c r="A89" s="2" t="s">
        <v>575</v>
      </c>
      <c r="B89" s="1">
        <v>0.83</v>
      </c>
      <c r="C89" s="1">
        <f t="shared" si="1"/>
        <v>0.14791083881682074</v>
      </c>
      <c r="D89" s="1">
        <v>1.47E-2</v>
      </c>
      <c r="E89" s="2" t="s">
        <v>530</v>
      </c>
    </row>
    <row r="90" spans="1:5" x14ac:dyDescent="0.25">
      <c r="A90" s="2" t="s">
        <v>576</v>
      </c>
      <c r="B90" s="1">
        <v>0.81799999999999995</v>
      </c>
      <c r="C90" s="1">
        <f t="shared" si="1"/>
        <v>0.15205475297324955</v>
      </c>
      <c r="D90" s="1">
        <v>1.21E-2</v>
      </c>
      <c r="E90" s="2" t="s">
        <v>577</v>
      </c>
    </row>
    <row r="91" spans="1:5" x14ac:dyDescent="0.25">
      <c r="A91" s="2" t="s">
        <v>578</v>
      </c>
      <c r="B91" s="1">
        <v>0.81499999999999995</v>
      </c>
      <c r="C91" s="1">
        <f t="shared" si="1"/>
        <v>0.15310874616820302</v>
      </c>
      <c r="D91" s="1">
        <v>1.06E-2</v>
      </c>
      <c r="E91" s="2" t="s">
        <v>579</v>
      </c>
    </row>
    <row r="92" spans="1:5" x14ac:dyDescent="0.25">
      <c r="A92" s="2" t="s">
        <v>580</v>
      </c>
      <c r="B92" s="1">
        <v>0.81399999999999995</v>
      </c>
      <c r="C92" s="1">
        <f t="shared" si="1"/>
        <v>0.15346169827992945</v>
      </c>
      <c r="D92" s="1">
        <v>1.23E-2</v>
      </c>
      <c r="E92" s="2" t="s">
        <v>528</v>
      </c>
    </row>
    <row r="93" spans="1:5" x14ac:dyDescent="0.25">
      <c r="A93" s="2" t="s">
        <v>581</v>
      </c>
      <c r="B93" s="1">
        <v>0.81200000000000006</v>
      </c>
      <c r="C93" s="1">
        <f t="shared" si="1"/>
        <v>0.1541700452949559</v>
      </c>
      <c r="D93" s="1">
        <v>1.5699999999999999E-2</v>
      </c>
      <c r="E93" s="2" t="s">
        <v>530</v>
      </c>
    </row>
    <row r="94" spans="1:5" x14ac:dyDescent="0.25">
      <c r="A94" s="2" t="s">
        <v>582</v>
      </c>
      <c r="B94" s="1">
        <v>0.78200000000000003</v>
      </c>
      <c r="C94" s="1">
        <f t="shared" si="1"/>
        <v>0.16519617982290147</v>
      </c>
      <c r="D94" s="1">
        <v>1.4500000000000001E-2</v>
      </c>
      <c r="E94" s="2" t="s">
        <v>530</v>
      </c>
    </row>
    <row r="95" spans="1:5" x14ac:dyDescent="0.25">
      <c r="A95" s="2" t="s">
        <v>583</v>
      </c>
      <c r="B95" s="1">
        <v>0.77700000000000002</v>
      </c>
      <c r="C95" s="1">
        <f t="shared" si="1"/>
        <v>0.16710906143107074</v>
      </c>
      <c r="D95" s="1">
        <v>1.52E-2</v>
      </c>
      <c r="E95" s="2" t="s">
        <v>530</v>
      </c>
    </row>
    <row r="96" spans="1:5" x14ac:dyDescent="0.25">
      <c r="A96" s="2" t="s">
        <v>584</v>
      </c>
      <c r="B96" s="1">
        <v>0.73899999999999999</v>
      </c>
      <c r="C96" s="1">
        <f t="shared" si="1"/>
        <v>0.18238957023196375</v>
      </c>
      <c r="D96" s="1">
        <v>1.3599999999999999E-2</v>
      </c>
      <c r="E96" s="2" t="s">
        <v>585</v>
      </c>
    </row>
    <row r="97" spans="1:5" x14ac:dyDescent="0.25">
      <c r="A97" s="2" t="s">
        <v>586</v>
      </c>
      <c r="B97" s="1">
        <v>0.73599999999999999</v>
      </c>
      <c r="C97" s="1">
        <f t="shared" si="1"/>
        <v>0.18365383433483462</v>
      </c>
      <c r="D97" s="1">
        <v>2.63E-2</v>
      </c>
      <c r="E97" s="2" t="s">
        <v>549</v>
      </c>
    </row>
    <row r="98" spans="1:5" x14ac:dyDescent="0.25">
      <c r="A98" s="2" t="s">
        <v>587</v>
      </c>
      <c r="B98" s="1">
        <v>0.70299999999999996</v>
      </c>
      <c r="C98" s="1">
        <f t="shared" si="1"/>
        <v>0.19815270258050979</v>
      </c>
      <c r="D98" s="1">
        <v>1.26E-2</v>
      </c>
      <c r="E98" s="2" t="s">
        <v>530</v>
      </c>
    </row>
    <row r="99" spans="1:5" x14ac:dyDescent="0.25">
      <c r="A99" s="2" t="s">
        <v>588</v>
      </c>
      <c r="B99" s="1">
        <v>0.69399999999999995</v>
      </c>
      <c r="C99" s="1">
        <f t="shared" si="1"/>
        <v>0.20230191786782714</v>
      </c>
      <c r="D99" s="1">
        <v>1.15E-2</v>
      </c>
      <c r="E99" s="2" t="s">
        <v>589</v>
      </c>
    </row>
    <row r="100" spans="1:5" x14ac:dyDescent="0.25">
      <c r="A100" s="2" t="s">
        <v>590</v>
      </c>
      <c r="B100" s="1">
        <v>0.69199999999999995</v>
      </c>
      <c r="C100" s="1">
        <f t="shared" si="1"/>
        <v>0.20323570109362216</v>
      </c>
      <c r="D100" s="1">
        <v>2.5000000000000001E-2</v>
      </c>
      <c r="E100" s="2" t="s">
        <v>565</v>
      </c>
    </row>
    <row r="101" spans="1:5" x14ac:dyDescent="0.25">
      <c r="A101" s="2" t="s">
        <v>591</v>
      </c>
      <c r="B101" s="1">
        <v>0.68</v>
      </c>
      <c r="C101" s="1">
        <f t="shared" si="1"/>
        <v>0.20892961308540392</v>
      </c>
      <c r="D101" s="1">
        <v>1.26E-2</v>
      </c>
      <c r="E101" s="2" t="s">
        <v>530</v>
      </c>
    </row>
    <row r="102" spans="1:5" x14ac:dyDescent="0.25">
      <c r="A102" s="2" t="s">
        <v>592</v>
      </c>
      <c r="B102" s="1">
        <v>0.68</v>
      </c>
      <c r="C102" s="1">
        <f t="shared" si="1"/>
        <v>0.20892961308540392</v>
      </c>
      <c r="D102" s="1">
        <v>1.24E-2</v>
      </c>
      <c r="E102" s="2" t="s">
        <v>593</v>
      </c>
    </row>
    <row r="103" spans="1:5" x14ac:dyDescent="0.25">
      <c r="A103" s="2" t="s">
        <v>594</v>
      </c>
      <c r="B103" s="1">
        <v>0.67100000000000004</v>
      </c>
      <c r="C103" s="1">
        <f t="shared" si="1"/>
        <v>0.21330449131465756</v>
      </c>
      <c r="D103" s="1">
        <v>2.0400000000000001E-2</v>
      </c>
      <c r="E103" s="2" t="s">
        <v>549</v>
      </c>
    </row>
    <row r="104" spans="1:5" x14ac:dyDescent="0.25">
      <c r="A104" s="2" t="s">
        <v>595</v>
      </c>
      <c r="B104" s="1">
        <v>0.66200000000000003</v>
      </c>
      <c r="C104" s="1">
        <f t="shared" si="1"/>
        <v>0.21777097723531585</v>
      </c>
      <c r="D104" s="1">
        <v>2.1700000000000001E-2</v>
      </c>
      <c r="E104" s="2" t="s">
        <v>549</v>
      </c>
    </row>
    <row r="105" spans="1:5" x14ac:dyDescent="0.25">
      <c r="A105" s="2" t="s">
        <v>596</v>
      </c>
      <c r="B105" s="1">
        <v>0.64300000000000002</v>
      </c>
      <c r="C105" s="1">
        <f t="shared" si="1"/>
        <v>0.22750974307720701</v>
      </c>
      <c r="D105" s="1">
        <v>2.1700000000000001E-2</v>
      </c>
      <c r="E105" s="2" t="s">
        <v>597</v>
      </c>
    </row>
    <row r="106" spans="1:5" x14ac:dyDescent="0.25">
      <c r="A106" s="2" t="s">
        <v>598</v>
      </c>
      <c r="B106" s="1">
        <v>0.61899999999999999</v>
      </c>
      <c r="C106" s="1">
        <f t="shared" si="1"/>
        <v>0.24043628000069331</v>
      </c>
      <c r="D106" s="1">
        <v>1.24E-2</v>
      </c>
      <c r="E106" s="2" t="s">
        <v>599</v>
      </c>
    </row>
    <row r="107" spans="1:5" x14ac:dyDescent="0.25">
      <c r="A107" s="2" t="s">
        <v>600</v>
      </c>
      <c r="B107" s="1">
        <v>0.6</v>
      </c>
      <c r="C107" s="1">
        <f t="shared" si="1"/>
        <v>0.25118864315095801</v>
      </c>
      <c r="D107" s="1">
        <v>1.9199999999999998E-2</v>
      </c>
      <c r="E107" s="2" t="s">
        <v>549</v>
      </c>
    </row>
    <row r="108" spans="1:5" x14ac:dyDescent="0.25">
      <c r="A108" s="2" t="s">
        <v>601</v>
      </c>
      <c r="B108" s="1">
        <v>0.59099999999999997</v>
      </c>
      <c r="C108" s="1">
        <f t="shared" si="1"/>
        <v>0.25644840365177174</v>
      </c>
      <c r="D108" s="1">
        <v>1.09E-2</v>
      </c>
      <c r="E108" s="2" t="s">
        <v>530</v>
      </c>
    </row>
    <row r="109" spans="1:5" x14ac:dyDescent="0.25">
      <c r="A109" s="2" t="s">
        <v>602</v>
      </c>
      <c r="B109" s="1">
        <v>0.56999999999999995</v>
      </c>
      <c r="C109" s="1">
        <f t="shared" si="1"/>
        <v>0.26915348039269155</v>
      </c>
      <c r="D109" s="1">
        <v>1.7500000000000002E-2</v>
      </c>
      <c r="E109" s="2" t="s">
        <v>549</v>
      </c>
    </row>
    <row r="110" spans="1:5" x14ac:dyDescent="0.25">
      <c r="A110" s="2" t="s">
        <v>603</v>
      </c>
      <c r="B110" s="1">
        <v>0.55800000000000005</v>
      </c>
      <c r="C110" s="1">
        <f t="shared" si="1"/>
        <v>0.27669416454115114</v>
      </c>
      <c r="D110" s="1">
        <v>1.0699999999999999E-2</v>
      </c>
      <c r="E110" s="2" t="s">
        <v>530</v>
      </c>
    </row>
    <row r="111" spans="1:5" x14ac:dyDescent="0.25">
      <c r="A111" s="2" t="s">
        <v>604</v>
      </c>
      <c r="B111" s="1">
        <v>0.55400000000000005</v>
      </c>
      <c r="C111" s="1">
        <f t="shared" si="1"/>
        <v>0.27925438412373371</v>
      </c>
      <c r="D111" s="1">
        <v>1.01E-2</v>
      </c>
      <c r="E111" s="2" t="s">
        <v>530</v>
      </c>
    </row>
    <row r="112" spans="1:5" x14ac:dyDescent="0.25">
      <c r="A112" s="2" t="s">
        <v>605</v>
      </c>
      <c r="B112" s="1">
        <v>0.54900000000000004</v>
      </c>
      <c r="C112" s="1">
        <f t="shared" si="1"/>
        <v>0.28248799749157066</v>
      </c>
      <c r="D112" s="1">
        <v>1.6400000000000001E-2</v>
      </c>
      <c r="E112" s="2" t="s">
        <v>549</v>
      </c>
    </row>
    <row r="113" spans="1:5" x14ac:dyDescent="0.25">
      <c r="A113" s="2" t="s">
        <v>606</v>
      </c>
      <c r="B113" s="1">
        <v>0.54700000000000004</v>
      </c>
      <c r="C113" s="1">
        <f t="shared" si="1"/>
        <v>0.28379190284415556</v>
      </c>
      <c r="D113" s="1">
        <v>9.8499999999999994E-3</v>
      </c>
      <c r="E113" s="2" t="s">
        <v>530</v>
      </c>
    </row>
    <row r="114" spans="1:5" x14ac:dyDescent="0.25">
      <c r="A114" s="2" t="s">
        <v>607</v>
      </c>
      <c r="B114" s="1">
        <v>0.54200000000000004</v>
      </c>
      <c r="C114" s="1">
        <f t="shared" si="1"/>
        <v>0.28707805820246901</v>
      </c>
      <c r="D114" s="1">
        <v>1.5900000000000001E-2</v>
      </c>
      <c r="E114" s="2" t="s">
        <v>549</v>
      </c>
    </row>
    <row r="115" spans="1:5" x14ac:dyDescent="0.25">
      <c r="A115" s="2" t="s">
        <v>608</v>
      </c>
      <c r="B115" s="1">
        <v>0.52300000000000002</v>
      </c>
      <c r="C115" s="1">
        <f t="shared" si="1"/>
        <v>0.29991625189876503</v>
      </c>
      <c r="D115" s="1">
        <v>1.5599999999999999E-2</v>
      </c>
      <c r="E115" s="2" t="s">
        <v>549</v>
      </c>
    </row>
    <row r="116" spans="1:5" x14ac:dyDescent="0.25">
      <c r="A116" s="2" t="s">
        <v>609</v>
      </c>
      <c r="B116" s="1">
        <v>0.52</v>
      </c>
      <c r="C116" s="1">
        <f t="shared" si="1"/>
        <v>0.30199517204020154</v>
      </c>
      <c r="D116" s="1">
        <v>9.6600000000000002E-3</v>
      </c>
      <c r="E116" s="2" t="s">
        <v>530</v>
      </c>
    </row>
    <row r="117" spans="1:5" x14ac:dyDescent="0.25">
      <c r="A117" s="2" t="s">
        <v>610</v>
      </c>
      <c r="B117" s="1">
        <v>0.499</v>
      </c>
      <c r="C117" s="1">
        <f t="shared" si="1"/>
        <v>0.31695674630434906</v>
      </c>
      <c r="D117" s="1">
        <v>1.3899999999999999E-2</v>
      </c>
      <c r="E117" s="2" t="s">
        <v>611</v>
      </c>
    </row>
    <row r="118" spans="1:5" x14ac:dyDescent="0.25">
      <c r="A118" s="2" t="s">
        <v>612</v>
      </c>
      <c r="B118" s="1">
        <v>0.49299999999999999</v>
      </c>
      <c r="C118" s="1">
        <f t="shared" si="1"/>
        <v>0.32136605386403166</v>
      </c>
      <c r="D118" s="1">
        <v>1.54E-2</v>
      </c>
      <c r="E118" s="2" t="s">
        <v>559</v>
      </c>
    </row>
    <row r="119" spans="1:5" x14ac:dyDescent="0.25">
      <c r="A119" s="2" t="s">
        <v>613</v>
      </c>
      <c r="B119" s="1">
        <v>0.48799999999999999</v>
      </c>
      <c r="C119" s="1">
        <f t="shared" si="1"/>
        <v>0.32508729738543435</v>
      </c>
      <c r="D119" s="1">
        <v>1.4500000000000001E-2</v>
      </c>
      <c r="E119" s="2" t="s">
        <v>549</v>
      </c>
    </row>
    <row r="120" spans="1:5" x14ac:dyDescent="0.25">
      <c r="A120" s="2" t="s">
        <v>614</v>
      </c>
      <c r="B120" s="1">
        <v>0.48199999999999998</v>
      </c>
      <c r="C120" s="1">
        <f t="shared" si="1"/>
        <v>0.32960971217745771</v>
      </c>
      <c r="D120" s="1">
        <v>1.2699999999999999E-2</v>
      </c>
      <c r="E120" s="2" t="s">
        <v>597</v>
      </c>
    </row>
    <row r="121" spans="1:5" x14ac:dyDescent="0.25">
      <c r="A121" s="2" t="s">
        <v>615</v>
      </c>
      <c r="B121" s="1">
        <v>0.46600000000000003</v>
      </c>
      <c r="C121" s="1">
        <f t="shared" si="1"/>
        <v>0.34197944251370876</v>
      </c>
      <c r="D121" s="1">
        <v>1.32E-2</v>
      </c>
      <c r="E121" s="2" t="s">
        <v>616</v>
      </c>
    </row>
    <row r="122" spans="1:5" x14ac:dyDescent="0.25">
      <c r="A122" s="2" t="s">
        <v>617</v>
      </c>
      <c r="B122" s="1">
        <v>0.45100000000000001</v>
      </c>
      <c r="C122" s="1">
        <f t="shared" si="1"/>
        <v>0.35399734108343467</v>
      </c>
      <c r="D122" s="1">
        <v>1.35E-2</v>
      </c>
      <c r="E122" s="2" t="s">
        <v>618</v>
      </c>
    </row>
    <row r="123" spans="1:5" x14ac:dyDescent="0.25">
      <c r="A123" s="2" t="s">
        <v>619</v>
      </c>
      <c r="B123" s="1">
        <v>0.45100000000000001</v>
      </c>
      <c r="C123" s="1">
        <f t="shared" si="1"/>
        <v>0.35399734108343467</v>
      </c>
      <c r="D123" s="1">
        <v>1.12E-2</v>
      </c>
      <c r="E123" s="2" t="s">
        <v>549</v>
      </c>
    </row>
    <row r="124" spans="1:5" x14ac:dyDescent="0.25">
      <c r="A124" s="2" t="s">
        <v>620</v>
      </c>
      <c r="B124" s="1">
        <v>0.42299999999999999</v>
      </c>
      <c r="C124" s="1">
        <f t="shared" si="1"/>
        <v>0.377572190925416</v>
      </c>
      <c r="D124" s="1">
        <v>1.18E-2</v>
      </c>
      <c r="E124" s="2" t="s">
        <v>618</v>
      </c>
    </row>
    <row r="125" spans="1:5" x14ac:dyDescent="0.25">
      <c r="A125" s="2" t="s">
        <v>621</v>
      </c>
      <c r="B125" s="1">
        <v>0.41499999999999998</v>
      </c>
      <c r="C125" s="1">
        <f t="shared" si="1"/>
        <v>0.3845917820453536</v>
      </c>
      <c r="D125" s="1">
        <v>1.14E-2</v>
      </c>
      <c r="E125" s="2" t="s">
        <v>549</v>
      </c>
    </row>
    <row r="126" spans="1:5" x14ac:dyDescent="0.25">
      <c r="A126" s="2" t="s">
        <v>622</v>
      </c>
      <c r="B126" s="1">
        <v>0.41499999999999998</v>
      </c>
      <c r="C126" s="1">
        <f t="shared" si="1"/>
        <v>0.3845917820453536</v>
      </c>
      <c r="D126" s="1">
        <v>1.2200000000000001E-2</v>
      </c>
      <c r="E126" s="2" t="s">
        <v>618</v>
      </c>
    </row>
    <row r="127" spans="1:5" x14ac:dyDescent="0.25">
      <c r="A127" s="2" t="s">
        <v>623</v>
      </c>
      <c r="B127" s="1">
        <v>0.41299999999999998</v>
      </c>
      <c r="C127" s="1">
        <f t="shared" si="1"/>
        <v>0.38636697705406914</v>
      </c>
      <c r="D127" s="1">
        <v>8.9300000000000004E-3</v>
      </c>
      <c r="E127" s="2" t="s">
        <v>530</v>
      </c>
    </row>
    <row r="128" spans="1:5" x14ac:dyDescent="0.25">
      <c r="A128" s="2" t="s">
        <v>624</v>
      </c>
      <c r="B128" s="1">
        <v>0.41</v>
      </c>
      <c r="C128" s="1">
        <f t="shared" si="1"/>
        <v>0.38904514499428056</v>
      </c>
      <c r="D128" s="1">
        <v>1.18E-2</v>
      </c>
      <c r="E128" s="2" t="s">
        <v>549</v>
      </c>
    </row>
    <row r="129" spans="1:5" x14ac:dyDescent="0.25">
      <c r="A129" s="2" t="s">
        <v>625</v>
      </c>
      <c r="B129" s="1">
        <v>0.40799999999999997</v>
      </c>
      <c r="C129" s="1">
        <f t="shared" si="1"/>
        <v>0.39084089579240205</v>
      </c>
      <c r="D129" s="1">
        <v>8.3300000000000006E-3</v>
      </c>
      <c r="E129" s="2" t="s">
        <v>626</v>
      </c>
    </row>
    <row r="130" spans="1:5" x14ac:dyDescent="0.25">
      <c r="A130" s="2" t="s">
        <v>627</v>
      </c>
      <c r="B130" s="1">
        <v>0.40200000000000002</v>
      </c>
      <c r="C130" s="1">
        <f t="shared" si="1"/>
        <v>0.39627803425543939</v>
      </c>
      <c r="D130" s="1">
        <v>1.12E-2</v>
      </c>
      <c r="E130" s="2" t="s">
        <v>628</v>
      </c>
    </row>
    <row r="131" spans="1:5" x14ac:dyDescent="0.25">
      <c r="A131" s="2" t="s">
        <v>629</v>
      </c>
      <c r="B131" s="1">
        <v>0.38600000000000001</v>
      </c>
      <c r="C131" s="1">
        <f t="shared" si="1"/>
        <v>0.41114972110452219</v>
      </c>
      <c r="D131" s="1">
        <v>1.09E-2</v>
      </c>
      <c r="E131" s="2" t="s">
        <v>618</v>
      </c>
    </row>
    <row r="132" spans="1:5" x14ac:dyDescent="0.25">
      <c r="A132" s="2" t="s">
        <v>630</v>
      </c>
      <c r="B132" s="1">
        <v>0.379</v>
      </c>
      <c r="C132" s="1">
        <f t="shared" ref="C132:C154" si="2">POWER(10,(-1*B132))</f>
        <v>0.41783036664662171</v>
      </c>
      <c r="D132" s="1">
        <v>9.7999999999999997E-3</v>
      </c>
      <c r="E132" s="2" t="s">
        <v>618</v>
      </c>
    </row>
    <row r="133" spans="1:5" x14ac:dyDescent="0.25">
      <c r="A133" s="2" t="s">
        <v>631</v>
      </c>
      <c r="B133" s="1">
        <v>0.379</v>
      </c>
      <c r="C133" s="1">
        <f t="shared" si="2"/>
        <v>0.41783036664662171</v>
      </c>
      <c r="D133" s="1">
        <v>1.0999999999999999E-2</v>
      </c>
      <c r="E133" s="2" t="s">
        <v>597</v>
      </c>
    </row>
    <row r="134" spans="1:5" x14ac:dyDescent="0.25">
      <c r="A134" s="2" t="s">
        <v>632</v>
      </c>
      <c r="B134" s="1">
        <v>0.379</v>
      </c>
      <c r="C134" s="1">
        <f t="shared" si="2"/>
        <v>0.41783036664662171</v>
      </c>
      <c r="D134" s="1">
        <v>9.4299999999999991E-3</v>
      </c>
      <c r="E134" s="2" t="s">
        <v>628</v>
      </c>
    </row>
    <row r="135" spans="1:5" x14ac:dyDescent="0.25">
      <c r="A135" s="2" t="s">
        <v>633</v>
      </c>
      <c r="B135" s="1">
        <v>0.379</v>
      </c>
      <c r="C135" s="1">
        <f t="shared" si="2"/>
        <v>0.41783036664662171</v>
      </c>
      <c r="D135" s="1">
        <v>1.0500000000000001E-2</v>
      </c>
      <c r="E135" s="2" t="s">
        <v>549</v>
      </c>
    </row>
    <row r="136" spans="1:5" x14ac:dyDescent="0.25">
      <c r="A136" s="2" t="s">
        <v>634</v>
      </c>
      <c r="B136" s="1">
        <v>0.375</v>
      </c>
      <c r="C136" s="1">
        <f t="shared" si="2"/>
        <v>0.42169650342858223</v>
      </c>
      <c r="D136" s="1">
        <v>1.01E-2</v>
      </c>
      <c r="E136" s="2" t="s">
        <v>635</v>
      </c>
    </row>
    <row r="137" spans="1:5" x14ac:dyDescent="0.25">
      <c r="A137" s="2" t="s">
        <v>636</v>
      </c>
      <c r="B137" s="1">
        <v>0.35699999999999998</v>
      </c>
      <c r="C137" s="1">
        <f t="shared" si="2"/>
        <v>0.4395416154378245</v>
      </c>
      <c r="D137" s="1">
        <v>9.7999999999999997E-3</v>
      </c>
      <c r="E137" s="2" t="s">
        <v>618</v>
      </c>
    </row>
    <row r="138" spans="1:5" x14ac:dyDescent="0.25">
      <c r="A138" s="2" t="s">
        <v>637</v>
      </c>
      <c r="B138" s="1">
        <v>0.35399999999999998</v>
      </c>
      <c r="C138" s="1">
        <f t="shared" si="2"/>
        <v>0.4425883723626266</v>
      </c>
      <c r="D138" s="1">
        <v>8.9300000000000004E-3</v>
      </c>
      <c r="E138" s="2" t="s">
        <v>597</v>
      </c>
    </row>
    <row r="139" spans="1:5" x14ac:dyDescent="0.25">
      <c r="A139" s="2" t="s">
        <v>638</v>
      </c>
      <c r="B139" s="1">
        <v>0.34699999999999998</v>
      </c>
      <c r="C139" s="1">
        <f t="shared" si="2"/>
        <v>0.44977985489328792</v>
      </c>
      <c r="D139" s="1">
        <v>9.5200000000000007E-3</v>
      </c>
      <c r="E139" s="2" t="s">
        <v>559</v>
      </c>
    </row>
    <row r="140" spans="1:5" x14ac:dyDescent="0.25">
      <c r="A140" s="2" t="s">
        <v>639</v>
      </c>
      <c r="B140" s="1">
        <v>0.33700000000000002</v>
      </c>
      <c r="C140" s="1">
        <f t="shared" si="2"/>
        <v>0.46025657358135597</v>
      </c>
      <c r="D140" s="1">
        <v>9.7099999999999999E-3</v>
      </c>
      <c r="E140" s="2" t="s">
        <v>523</v>
      </c>
    </row>
    <row r="141" spans="1:5" x14ac:dyDescent="0.25">
      <c r="A141" s="2" t="s">
        <v>640</v>
      </c>
      <c r="B141" s="1">
        <v>0.33300000000000002</v>
      </c>
      <c r="C141" s="1">
        <f t="shared" si="2"/>
        <v>0.46451527522274938</v>
      </c>
      <c r="D141" s="1">
        <v>7.3499999999999998E-3</v>
      </c>
      <c r="E141" s="2" t="s">
        <v>530</v>
      </c>
    </row>
    <row r="142" spans="1:5" x14ac:dyDescent="0.25">
      <c r="A142" s="2" t="s">
        <v>641</v>
      </c>
      <c r="B142" s="1">
        <v>0.316</v>
      </c>
      <c r="C142" s="1">
        <f t="shared" si="2"/>
        <v>0.48305880203977264</v>
      </c>
      <c r="D142" s="1">
        <v>8.3300000000000006E-3</v>
      </c>
      <c r="E142" s="2" t="s">
        <v>597</v>
      </c>
    </row>
    <row r="143" spans="1:5" x14ac:dyDescent="0.25">
      <c r="A143" s="2" t="s">
        <v>642</v>
      </c>
      <c r="B143" s="1">
        <v>0.313</v>
      </c>
      <c r="C143" s="1">
        <f t="shared" si="2"/>
        <v>0.48640720569146156</v>
      </c>
      <c r="D143" s="1">
        <v>8.3300000000000006E-3</v>
      </c>
      <c r="E143" s="2" t="s">
        <v>549</v>
      </c>
    </row>
    <row r="144" spans="1:5" x14ac:dyDescent="0.25">
      <c r="A144" s="2" t="s">
        <v>643</v>
      </c>
      <c r="B144" s="1">
        <v>0.29199999999999998</v>
      </c>
      <c r="C144" s="1">
        <f t="shared" si="2"/>
        <v>0.51050499997540622</v>
      </c>
      <c r="D144" s="1">
        <v>7.8100000000000001E-3</v>
      </c>
      <c r="E144" s="2" t="s">
        <v>559</v>
      </c>
    </row>
    <row r="145" spans="1:5" x14ac:dyDescent="0.25">
      <c r="A145" s="2" t="s">
        <v>644</v>
      </c>
      <c r="B145" s="1">
        <v>0.28899999999999998</v>
      </c>
      <c r="C145" s="1">
        <f t="shared" si="2"/>
        <v>0.51404365158242615</v>
      </c>
      <c r="D145" s="1">
        <v>7.9399999999999991E-3</v>
      </c>
      <c r="E145" s="2" t="s">
        <v>628</v>
      </c>
    </row>
    <row r="146" spans="1:5" x14ac:dyDescent="0.25">
      <c r="A146" s="2" t="s">
        <v>645</v>
      </c>
      <c r="B146" s="1">
        <v>0.27500000000000002</v>
      </c>
      <c r="C146" s="1">
        <f t="shared" si="2"/>
        <v>0.53088444423098824</v>
      </c>
      <c r="D146" s="1">
        <v>6.94E-3</v>
      </c>
      <c r="E146" s="2" t="s">
        <v>559</v>
      </c>
    </row>
    <row r="147" spans="1:5" x14ac:dyDescent="0.25">
      <c r="A147" s="2" t="s">
        <v>646</v>
      </c>
      <c r="B147" s="1">
        <v>0.25600000000000001</v>
      </c>
      <c r="C147" s="1">
        <f t="shared" si="2"/>
        <v>0.55462571295791074</v>
      </c>
      <c r="D147" s="1">
        <v>6.5799999999999999E-3</v>
      </c>
      <c r="E147" s="2" t="s">
        <v>635</v>
      </c>
    </row>
    <row r="148" spans="1:5" x14ac:dyDescent="0.25">
      <c r="A148" s="2" t="s">
        <v>647</v>
      </c>
      <c r="B148" s="1">
        <v>0.254</v>
      </c>
      <c r="C148" s="1">
        <f t="shared" si="2"/>
        <v>0.55718574893192985</v>
      </c>
      <c r="D148" s="1">
        <v>5.9899999999999997E-3</v>
      </c>
      <c r="E148" s="2" t="s">
        <v>479</v>
      </c>
    </row>
    <row r="149" spans="1:5" x14ac:dyDescent="0.25">
      <c r="A149" s="2" t="s">
        <v>648</v>
      </c>
      <c r="B149" s="1">
        <v>0.254</v>
      </c>
      <c r="C149" s="1">
        <f t="shared" si="2"/>
        <v>0.55718574893192985</v>
      </c>
      <c r="D149" s="1">
        <v>7.0400000000000003E-3</v>
      </c>
      <c r="E149" s="2" t="s">
        <v>597</v>
      </c>
    </row>
    <row r="150" spans="1:5" x14ac:dyDescent="0.25">
      <c r="A150" s="2" t="s">
        <v>649</v>
      </c>
      <c r="B150" s="1">
        <v>0.254</v>
      </c>
      <c r="C150" s="1">
        <f t="shared" si="2"/>
        <v>0.55718574893192985</v>
      </c>
      <c r="D150" s="1">
        <v>7.0400000000000003E-3</v>
      </c>
      <c r="E150" s="2" t="s">
        <v>618</v>
      </c>
    </row>
    <row r="151" spans="1:5" x14ac:dyDescent="0.25">
      <c r="A151" s="2" t="s">
        <v>650</v>
      </c>
      <c r="B151" s="1">
        <v>0.24</v>
      </c>
      <c r="C151" s="1">
        <f t="shared" si="2"/>
        <v>0.57543993733715693</v>
      </c>
      <c r="D151" s="1">
        <v>6.8500000000000002E-3</v>
      </c>
      <c r="E151" s="2" t="s">
        <v>628</v>
      </c>
    </row>
    <row r="152" spans="1:5" x14ac:dyDescent="0.25">
      <c r="A152" s="2" t="s">
        <v>651</v>
      </c>
      <c r="B152" s="1">
        <v>0.22600000000000001</v>
      </c>
      <c r="C152" s="1">
        <f t="shared" si="2"/>
        <v>0.59429215861557261</v>
      </c>
      <c r="D152" s="1">
        <v>6.1000000000000004E-3</v>
      </c>
      <c r="E152" s="2" t="s">
        <v>597</v>
      </c>
    </row>
    <row r="153" spans="1:5" x14ac:dyDescent="0.25">
      <c r="A153" s="2" t="s">
        <v>652</v>
      </c>
      <c r="B153" s="1">
        <v>0.216</v>
      </c>
      <c r="C153" s="1">
        <f t="shared" si="2"/>
        <v>0.60813500127871789</v>
      </c>
      <c r="D153" s="1">
        <v>5.9500000000000004E-3</v>
      </c>
      <c r="E153" s="2" t="s">
        <v>653</v>
      </c>
    </row>
    <row r="154" spans="1:5" x14ac:dyDescent="0.25">
      <c r="A154" s="2" t="s">
        <v>654</v>
      </c>
      <c r="B154" s="1">
        <v>0.20200000000000001</v>
      </c>
      <c r="C154" s="1">
        <f t="shared" si="2"/>
        <v>0.62805835881331784</v>
      </c>
      <c r="D154" s="1">
        <v>5.6499999999999996E-3</v>
      </c>
      <c r="E154" s="2" t="s">
        <v>6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_BinGO_analysis</vt:lpstr>
      <vt:lpstr>Protein_David_analysis</vt:lpstr>
      <vt:lpstr>Protein_IPA_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viainen, Ville I</dc:creator>
  <cp:lastModifiedBy>vparviai</cp:lastModifiedBy>
  <dcterms:created xsi:type="dcterms:W3CDTF">2013-04-08T12:20:00Z</dcterms:created>
  <dcterms:modified xsi:type="dcterms:W3CDTF">2013-06-28T08:10:28Z</dcterms:modified>
</cp:coreProperties>
</file>